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aised/Desktop/AMG Manuscript Oct 2021/Cancer Research Jan 2022/"/>
    </mc:Choice>
  </mc:AlternateContent>
  <bookViews>
    <workbookView xWindow="2600" yWindow="2300" windowWidth="24500" windowHeight="1448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9" i="1" l="1"/>
</calcChain>
</file>

<file path=xl/sharedStrings.xml><?xml version="1.0" encoding="utf-8"?>
<sst xmlns="http://schemas.openxmlformats.org/spreadsheetml/2006/main" count="540" uniqueCount="423">
  <si>
    <t>GO - Molecular function</t>
  </si>
  <si>
    <t>initial_alias</t>
  </si>
  <si>
    <t>name</t>
  </si>
  <si>
    <t>Log2 fold change</t>
  </si>
  <si>
    <t>-log (false discovery rate)</t>
  </si>
  <si>
    <t>p value</t>
  </si>
  <si>
    <t>term_name</t>
  </si>
  <si>
    <t>term_id</t>
  </si>
  <si>
    <t>adjusted_p_value</t>
  </si>
  <si>
    <t>intersections</t>
  </si>
  <si>
    <t>Q91ZM8</t>
  </si>
  <si>
    <t>Cabp7</t>
  </si>
  <si>
    <t>identical protein binding</t>
  </si>
  <si>
    <t>GO:0042802</t>
  </si>
  <si>
    <t>CRYAB,MDM2,ABAT,DCXR,HMOX1,DDX39B,BCL2L1,ALDH4A1,MAPRE3,PRC1,RRM2,S100A4,KDM6A,HSPB1,RRM1,S100A11,APOA1,UHRF1,CIP2A,S100A6</t>
  </si>
  <si>
    <t>P23927</t>
  </si>
  <si>
    <t>Cryab</t>
  </si>
  <si>
    <t>S100 protein binding</t>
  </si>
  <si>
    <t>GO:0044548</t>
  </si>
  <si>
    <t>FGF1,S100A11,S100A6</t>
  </si>
  <si>
    <t>Q8R4V4</t>
  </si>
  <si>
    <t>Cpz</t>
  </si>
  <si>
    <t>histone kinase activity</t>
  </si>
  <si>
    <t>GO:0035173</t>
  </si>
  <si>
    <t>CCNB1,CDK1,AURKB</t>
  </si>
  <si>
    <t>Q8BFT9</t>
  </si>
  <si>
    <t>Svop</t>
  </si>
  <si>
    <t>ribonucleoside-diphosphate reductase activity, thioredoxin disulfide as acceptor</t>
  </si>
  <si>
    <t>GO:0004748</t>
  </si>
  <si>
    <t>RRM2,RRM1</t>
  </si>
  <si>
    <t>Q61576</t>
  </si>
  <si>
    <t>Fkbp10</t>
  </si>
  <si>
    <t>oxidoreductase activity, acting on CH or CH2 groups, disulfide as acceptor</t>
  </si>
  <si>
    <t>GO:0016728</t>
  </si>
  <si>
    <t>Q8C196</t>
  </si>
  <si>
    <t>Cps1</t>
  </si>
  <si>
    <t>ribonucleoside-diphosphate reductase activity</t>
  </si>
  <si>
    <t>GO:0061731</t>
  </si>
  <si>
    <t>P23804</t>
  </si>
  <si>
    <t>Mdm2</t>
  </si>
  <si>
    <t>ion binding</t>
  </si>
  <si>
    <t>GO:0043167</t>
  </si>
  <si>
    <t>CABP7,CRYAB,CPZ,FKBP10,CPS1,MDM2,ABAT,SP3,PROS1,PLTP,HMOX1,ARL8A,DDX39B,FGF1,RNASEH2A,PHF6,GPN1,PBK,RFC4,HELLS,MSMO1,RRM2,BRIP1,S100A4,KDM6A,SMOC1,SLFN9,RRM1,S100A11,APOA1,UHRF1,CDK1,AURKB,TUBA4A,S100A6,CRIP1</t>
  </si>
  <si>
    <t>P61922</t>
  </si>
  <si>
    <t>Abat</t>
  </si>
  <si>
    <t>P05784</t>
  </si>
  <si>
    <t>Krt18</t>
  </si>
  <si>
    <t>GO - Biological process</t>
  </si>
  <si>
    <t>Q9CZS1</t>
  </si>
  <si>
    <t>Aldh1b1</t>
  </si>
  <si>
    <t>O70494</t>
  </si>
  <si>
    <t>Sp3</t>
  </si>
  <si>
    <t>cell cycle</t>
  </si>
  <si>
    <t>GO:0007049</t>
  </si>
  <si>
    <t>MDM2,ARL8A,DDX39B,BCL2L1,MAPRE3,NUSAP1,TACC3,RRS1,NUF2,PBK,TIPIN,HELLS,PRC1,BRIP1,CENPH,CCNB1,RRM1,UHRF1,SGO1,CDK1,NSL1,SPC24,AURKB,TUBA4A,PCLAF</t>
  </si>
  <si>
    <t>Q91X52</t>
  </si>
  <si>
    <t>Dcxr</t>
  </si>
  <si>
    <t>cell division</t>
  </si>
  <si>
    <t>GO:0051301</t>
  </si>
  <si>
    <t>ARL8A,BCL2L1,FGF1,MAPRE3,NUSAP1,NUF2,TIPIN,HELLS,PRC1,BRIP1,CCNB1,SGO1,CDK1,SPC24,AURKB</t>
  </si>
  <si>
    <t>Q08761</t>
  </si>
  <si>
    <t>Pros1</t>
  </si>
  <si>
    <t>mitotic cell cycle</t>
  </si>
  <si>
    <t>GO:0000278</t>
  </si>
  <si>
    <t>MDM2,BCL2L1,NUSAP1,TACC3,RRS1,NUF2,PBK,TIPIN,CENPH,CCNB1,RRM1,SGO1,CDK1,NSL1,AURKB,TUBA4A</t>
  </si>
  <si>
    <t>P55065</t>
  </si>
  <si>
    <t>Pltp</t>
  </si>
  <si>
    <t>microtubule-based process</t>
  </si>
  <si>
    <t>GO:0007017</t>
  </si>
  <si>
    <t>CRYAB,ARL8A,MAPRE3,NUSAP1,TACC3,NUF2,PRC1,HSPB1,CENPH,CCNB1,SGO1,DYNLRB2,AURKB,TUBA4A,PCLAF</t>
  </si>
  <si>
    <t>P14901</t>
  </si>
  <si>
    <t>Hmox1</t>
  </si>
  <si>
    <t>cell cycle process</t>
  </si>
  <si>
    <t>GO:0022402</t>
  </si>
  <si>
    <t>MDM2,BCL2L1,MAPRE3,NUSAP1,TACC3,RRS1,NUF2,TIPIN,PRC1,BRIP1,CENPH,CCNB1,SGO1,CDK1,NSL1,AURKB,PCLAF</t>
  </si>
  <si>
    <t>Q8VEH3</t>
  </si>
  <si>
    <t>Arl8a</t>
  </si>
  <si>
    <t>chromosome segregation</t>
  </si>
  <si>
    <t>GO:0007059</t>
  </si>
  <si>
    <t>ARL8A,NUSAP1,RRS1,NUF2,BRIP1,CENPH,CCNB1,SGO1,NSL1,AURKB</t>
  </si>
  <si>
    <t>Q9Z1N5</t>
  </si>
  <si>
    <t>Ddx39b</t>
  </si>
  <si>
    <t>mitotic cell cycle process</t>
  </si>
  <si>
    <t>GO:1903047</t>
  </si>
  <si>
    <t>MDM2,BCL2L1,NUSAP1,TACC3,RRS1,NUF2,TIPIN,CENPH,CCNB1,SGO1,CDK1,NSL1,AURKB</t>
  </si>
  <si>
    <t>Q64373</t>
  </si>
  <si>
    <t>Bcl2l1</t>
  </si>
  <si>
    <t>microtubule cytoskeleton organization</t>
  </si>
  <si>
    <t>GO:0000226</t>
  </si>
  <si>
    <t>CRYAB,MAPRE3,NUSAP1,TACC3,NUF2,PRC1,CENPH,CCNB1,SGO1,AURKB,TUBA4A,PCLAF</t>
  </si>
  <si>
    <t>P61148</t>
  </si>
  <si>
    <t>Fgf1</t>
  </si>
  <si>
    <t>mitotic sister chromatid segregation</t>
  </si>
  <si>
    <t>GO:0000070</t>
  </si>
  <si>
    <t>NUSAP1,RRS1,NUF2,CCNB1,SGO1,NSL1,AURKB</t>
  </si>
  <si>
    <t>Q8CHT0</t>
  </si>
  <si>
    <t>Aldh4a1</t>
  </si>
  <si>
    <t>cellular response to DNA damage stimulus</t>
  </si>
  <si>
    <t>GO:0006974</t>
  </si>
  <si>
    <t>MDM2,HMOX1,DDX39B,BCL2L1,ERCC5,RNASEH2A,TIPIN,RFC4,BRIP1,UHRF1,CDK1,PCLAF,CRIP1</t>
  </si>
  <si>
    <t>Q9D8C4</t>
  </si>
  <si>
    <t>Ifi35</t>
  </si>
  <si>
    <t>cytoskeleton organization</t>
  </si>
  <si>
    <t>GO:0007010</t>
  </si>
  <si>
    <t>CRYAB,KRT18,MAPRE3,NUSAP1,TACC3,NUF2,FSCN1,PRC1,CENPH,CCNB1,APOA1,ARPC5,SGO1,AURKB,TUBA4A,PCLAF,TMSB4X</t>
  </si>
  <si>
    <t>Q6PER3</t>
  </si>
  <si>
    <t>Mapre3</t>
  </si>
  <si>
    <t>cell cycle checkpoint</t>
  </si>
  <si>
    <t>GO:0000075</t>
  </si>
  <si>
    <t>MDM2,DDX39B,BCL2L1,TIPIN,CCNB1,CDK1,AURKB</t>
  </si>
  <si>
    <t>P35689</t>
  </si>
  <si>
    <t>Ercc5</t>
  </si>
  <si>
    <t>sister chromatid segregation</t>
  </si>
  <si>
    <t>GO:0000819</t>
  </si>
  <si>
    <t>Q9CWY8</t>
  </si>
  <si>
    <t>Rnaseh2a</t>
  </si>
  <si>
    <t>nuclear chromosome segregation</t>
  </si>
  <si>
    <t>GO:0098813</t>
  </si>
  <si>
    <t>NUSAP1,RRS1,NUF2,BRIP1,CCNB1,SGO1,NSL1,AURKB</t>
  </si>
  <si>
    <t>Q9WVA4</t>
  </si>
  <si>
    <t>Tagln2</t>
  </si>
  <si>
    <t>protein-containing complex assembly</t>
  </si>
  <si>
    <t>GO:0065003</t>
  </si>
  <si>
    <t>CRYAB,MDM2,DCXR,DDX39B,MAPRE3,RRS1,FSCN1,HELLS,RRM2,CENPH,CCNB1,RRM1,APOA1,ARPC5,CDK1,AHSG,TMSB4X</t>
  </si>
  <si>
    <t>Q9ERH4</t>
  </si>
  <si>
    <t>Nusap1</t>
  </si>
  <si>
    <t>protein-containing complex subunit organization</t>
  </si>
  <si>
    <t>GO:0043933</t>
  </si>
  <si>
    <t>CRYAB,MDM2,DCXR,PLTP,DDX39B,MAPRE3,RRS1,FSCN1,HELLS,RRM2,CENPH,CCNB1,RRM1,APOA1,ARPC5,CDK1,AHSG,TMSB4X</t>
  </si>
  <si>
    <t>Q9D4J7</t>
  </si>
  <si>
    <t>Phf6</t>
  </si>
  <si>
    <t>mitotic cell cycle checkpoint</t>
  </si>
  <si>
    <t>GO:0007093</t>
  </si>
  <si>
    <t>MDM2,BCL2L1,TIPIN,CCNB1,CDK1,AURKB</t>
  </si>
  <si>
    <t>Q9JJ11</t>
  </si>
  <si>
    <t>Tacc3</t>
  </si>
  <si>
    <t>microtubule cytoskeleton organization involved in mitosis</t>
  </si>
  <si>
    <t>GO:1902850</t>
  </si>
  <si>
    <t>NUSAP1,TACC3,NUF2,CENPH,CCNB1,AURKB</t>
  </si>
  <si>
    <t>Q9CYH6</t>
  </si>
  <si>
    <t>Rrs1</t>
  </si>
  <si>
    <t>attachment of spindle microtubules to kinetochore</t>
  </si>
  <si>
    <t>GO:0008608</t>
  </si>
  <si>
    <t>NUF2,CCNB1,SGO1,AURKB</t>
  </si>
  <si>
    <t>Q8VCE2</t>
  </si>
  <si>
    <t>Gpn1</t>
  </si>
  <si>
    <t>response to UV</t>
  </si>
  <si>
    <t>GO:0009411</t>
  </si>
  <si>
    <t>MDM2,PBK,TIPIN,AURKB,PCLAF,CRIP1</t>
  </si>
  <si>
    <t>Q99P69</t>
  </si>
  <si>
    <t>Nuf2</t>
  </si>
  <si>
    <t>response to iron ion</t>
  </si>
  <si>
    <t>GO:0010039</t>
  </si>
  <si>
    <t>MDM2,ABAT,HMOX1,CCNB1</t>
  </si>
  <si>
    <t>Q9JJ78</t>
  </si>
  <si>
    <t>Pbk</t>
  </si>
  <si>
    <t>response to radiation</t>
  </si>
  <si>
    <t>GO:0009314</t>
  </si>
  <si>
    <t>CRYAB,MDM2,BCL2L1,PBK,TIPIN,RRM1,AURKB,PCLAF,CRIP1</t>
  </si>
  <si>
    <t>Q91WA1</t>
  </si>
  <si>
    <t>Tipin</t>
  </si>
  <si>
    <t>DNA replication</t>
  </si>
  <si>
    <t>GO:0006260</t>
  </si>
  <si>
    <t>TIPIN,RFC4,RRM2,FAM111A,RRM1,CDK1,PCLAF</t>
  </si>
  <si>
    <t>Q99J62</t>
  </si>
  <si>
    <t>Rfc4</t>
  </si>
  <si>
    <t>cellular response to stress</t>
  </si>
  <si>
    <t>GO:0033554</t>
  </si>
  <si>
    <t>CRYAB,MDM2,HMOX1,DDX39B,BCL2L1,FGF1,ERCC5,RNASEH2A,PBK,TIPIN,RFC4,BRIP1,HSPB1,CCNB1,UHRF1,CDK1,PCLAF,CRIP1</t>
  </si>
  <si>
    <t>Q61553</t>
  </si>
  <si>
    <t>Fscn1</t>
  </si>
  <si>
    <t>positive regulation of ATP metabolic process</t>
  </si>
  <si>
    <t>GO:1903580</t>
  </si>
  <si>
    <t>BCL2L1,CCNB1,CDK1,TMSB4X</t>
  </si>
  <si>
    <t>Q60848</t>
  </si>
  <si>
    <t>Hells</t>
  </si>
  <si>
    <t>mitotic metaphase plate congression</t>
  </si>
  <si>
    <t>GO:0007080</t>
  </si>
  <si>
    <t>RRS1,NUF2,CCNB1,AURKB</t>
  </si>
  <si>
    <t>Q99K43</t>
  </si>
  <si>
    <t>Prc1</t>
  </si>
  <si>
    <t>cellular response to radiation</t>
  </si>
  <si>
    <t>GO:0071478</t>
  </si>
  <si>
    <t>CRYAB,MDM2,BCL2L1,PBK,AURKB,CRIP1</t>
  </si>
  <si>
    <t>Q9CRA4</t>
  </si>
  <si>
    <t>Msmo1</t>
  </si>
  <si>
    <t>response to abiotic stimulus</t>
  </si>
  <si>
    <t>GO:0009628</t>
  </si>
  <si>
    <t>CRYAB,MDM2,ABAT,HMOX1,BCL2L1,FGF1,PBK,TIPIN,BRIP1,CCNB1,RRM1,AURKB,PCLAF,CRIP1</t>
  </si>
  <si>
    <t>P09926</t>
  </si>
  <si>
    <t>Surf2</t>
  </si>
  <si>
    <t>chromosome organization</t>
  </si>
  <si>
    <t>GO:0051276</t>
  </si>
  <si>
    <t>NUSAP1,RRS1,NUF2,RFC4,HELLS,BRIP1,KDM6A,CENPH,CCNB1,UHRF1,SGO1,CDK1,NSL1,AURKB</t>
  </si>
  <si>
    <t>P11157</t>
  </si>
  <si>
    <t>Rrm2</t>
  </si>
  <si>
    <t>mitotic nuclear division</t>
  </si>
  <si>
    <t>GO:0140014</t>
  </si>
  <si>
    <t>Q5SXJ3</t>
  </si>
  <si>
    <t>Brip1</t>
  </si>
  <si>
    <t>spindle organization</t>
  </si>
  <si>
    <t>GO:0007051</t>
  </si>
  <si>
    <t>MAPRE3,TACC3,NUF2,CENPH,CCNB1,AURKB</t>
  </si>
  <si>
    <t>P07091</t>
  </si>
  <si>
    <t>S100a4</t>
  </si>
  <si>
    <t>mitotic spindle organization</t>
  </si>
  <si>
    <t>GO:0007052</t>
  </si>
  <si>
    <t>TACC3,NUF2,CENPH,CCNB1,AURKB</t>
  </si>
  <si>
    <t>Q09143</t>
  </si>
  <si>
    <t>Slc7a1</t>
  </si>
  <si>
    <t>O08747</t>
  </si>
  <si>
    <t>Unc5c</t>
  </si>
  <si>
    <t>GO -Cellular component</t>
  </si>
  <si>
    <t>O70546</t>
  </si>
  <si>
    <t>Kdm6a</t>
  </si>
  <si>
    <t>P14602</t>
  </si>
  <si>
    <t>Hspb1</t>
  </si>
  <si>
    <t>nucleus</t>
  </si>
  <si>
    <t>GO:0005634</t>
  </si>
  <si>
    <t>CRYAB,CPS1,MDM2,KRT18,ALDH1B1,SP3,HMOX1,DDX39B,BCL2L1,FGF1,IFI35,ERCC5,RNASEH2A,NUSAP1,PHF6,RRS1,GPN1,NUF2,PBK,TIPIN,RFC4,HELLS,PRC1,SURF2,RRM2,BRIP1,S100A4,KDM6A,HSPB1,FAM111A,CENPH,SLFN9,CCNB1,RRM1,S100A11,APOA1,UHRF1,ARPC5,SGO1,CDK1,NSL1,SPC24,AURKB,PCLAF,S100A6,TMSB4X</t>
  </si>
  <si>
    <t>Q9D2L9</t>
  </si>
  <si>
    <t>Fam111a</t>
  </si>
  <si>
    <t>intracellular non-membrane-bounded organelle</t>
  </si>
  <si>
    <t>GO:0043232</t>
  </si>
  <si>
    <t>CRYAB,CPS1,MDM2,KRT18,DCXR,HMOX1,ARL8A,BCL2L1,FGF1,MAPRE3,NUSAP1,PHF6,RRS1,NUF2,TIPIN,RFC4,FSCN1,HELLS,PRC1,SURF2,KDM6A,HSPB1,FAM111A,CENPH,CCNB1,UHRF1,ARPC5,SGO1,CDK1,DYNLRB2,NSL1,SPC24,AURKB,TUBA4A,PCLAF,TMSB4X</t>
  </si>
  <si>
    <t>Q8BLY1</t>
  </si>
  <si>
    <t>Smoc1</t>
  </si>
  <si>
    <t>non-membrane-bounded organelle</t>
  </si>
  <si>
    <t>GO:0043228</t>
  </si>
  <si>
    <t>Q9QYM8</t>
  </si>
  <si>
    <t>Cenph</t>
  </si>
  <si>
    <t>condensed chromosome, centromeric region</t>
  </si>
  <si>
    <t>GO:0000779</t>
  </si>
  <si>
    <t>PHF6,NUF2,CENPH,CCNB1,SGO1,NSL1,SPC24,AURKB</t>
  </si>
  <si>
    <t>B1ARD6</t>
  </si>
  <si>
    <t>Slfn9</t>
  </si>
  <si>
    <t>kinetochore</t>
  </si>
  <si>
    <t>GO:0000776</t>
  </si>
  <si>
    <t>P24860</t>
  </si>
  <si>
    <t>Ccnb1</t>
  </si>
  <si>
    <t>chromosome, centromeric region</t>
  </si>
  <si>
    <t>GO:0000775</t>
  </si>
  <si>
    <t>PHF6,NUF2,HELLS,CENPH,CCNB1,SGO1,NSL1,SPC24,AURKB</t>
  </si>
  <si>
    <t>P07742</t>
  </si>
  <si>
    <t>Rrm1</t>
  </si>
  <si>
    <t>intracellular organelle</t>
  </si>
  <si>
    <t>GO:0043229</t>
  </si>
  <si>
    <t>CABP7,CRYAB,SVOP,FKBP10,CPS1,MDM2,ABAT,KRT18,ALDH1B1,SP3,DCXR,HMOX1,ARL8A,DDX39B,BCL2L1,FGF1,ALDH4A1,IFI35,MAPRE3,ERCC5,RNASEH2A,NUSAP1,PHF6,RRS1,GPN1,NUF2,PBK,TIPIN,RFC4,FSCN1,HELLS,PRC1,MSMO1,SURF2,RRM2,BRIP1,S100A4,KDM6A,HSPB1,FAM111A,CENPH,SLFN9,CCNB1,RRM1,S100A11,APOA1,UHRF1,ARPC5,SGO1,CDK1,DYNLRB2,NSL1,SPC24,AURKB,TUBA4A,PCLAF,S100A6,AHSG,TMSB4X</t>
  </si>
  <si>
    <t>P50543</t>
  </si>
  <si>
    <t>S100a11</t>
  </si>
  <si>
    <t>condensed chromosome kinetochore</t>
  </si>
  <si>
    <t>GO:0000777</t>
  </si>
  <si>
    <t>PHF6,NUF2,CENPH,CCNB1,SGO1,NSL1,SPC24</t>
  </si>
  <si>
    <t>Q00623</t>
  </si>
  <si>
    <t>Apoa1</t>
  </si>
  <si>
    <t>supramolecular complex</t>
  </si>
  <si>
    <t>GO:0099080</t>
  </si>
  <si>
    <t>CRYAB,KRT18,DCXR,MAPRE3,NUSAP1,PHF6,NUF2,PRC1,HSPB1,CENPH,CCNB1,SGO1,CDK1,DYNLRB2,NSL1,SPC24,AURKB,TUBA4A</t>
  </si>
  <si>
    <t>Q8VDF2</t>
  </si>
  <si>
    <t>Uhrf1</t>
  </si>
  <si>
    <t>organelle</t>
  </si>
  <si>
    <t>GO:0043226</t>
  </si>
  <si>
    <t>Q9CPW4</t>
  </si>
  <si>
    <t>Arpc5</t>
  </si>
  <si>
    <t>chromosome</t>
  </si>
  <si>
    <t>GO:0005694</t>
  </si>
  <si>
    <t>NUSAP1,PHF6,RRS1,NUF2,TIPIN,RFC4,HELLS,KDM6A,FAM111A,CENPH,CCNB1,UHRF1,ARPC5,SGO1,NSL1,SPC24,AURKB</t>
  </si>
  <si>
    <t>Q8BWY9</t>
  </si>
  <si>
    <t>Cip2a</t>
  </si>
  <si>
    <t>intracellular membrane-bounded organelle</t>
  </si>
  <si>
    <t>GO:0043231</t>
  </si>
  <si>
    <t>CABP7,CRYAB,FKBP10,CPS1,MDM2,ABAT,KRT18,ALDH1B1,SP3,HMOX1,ARL8A,DDX39B,BCL2L1,FGF1,ALDH4A1,IFI35,ERCC5,RNASEH2A,NUSAP1,PHF6,RRS1,GPN1,NUF2,PBK,TIPIN,RFC4,HELLS,PRC1,MSMO1,SURF2,RRM2,BRIP1,S100A4,KDM6A,HSPB1,FAM111A,CENPH,SLFN9,CCNB1,RRM1,S100A11,APOA1,UHRF1,ARPC5,SGO1,CDK1,NSL1,SPC24,AURKB,PCLAF,S100A6,AHSG,TMSB4X</t>
  </si>
  <si>
    <t>Q9CXH7</t>
  </si>
  <si>
    <t>Sgo1</t>
  </si>
  <si>
    <t>intracellular</t>
  </si>
  <si>
    <t>GO:0005622</t>
  </si>
  <si>
    <t>CABP7,CRYAB,SVOP,FKBP10,CPS1,MDM2,ABAT,KRT18,ALDH1B1,SP3,DCXR,HMOX1,ARL8A,DDX39B,BCL2L1,FGF1,ALDH4A1,IFI35,MAPRE3,ERCC5,RNASEH2A,NUSAP1,PHF6,RRS1,GPN1,NUF2,PBK,TIPIN,RFC4,FSCN1,HELLS,PRC1,MSMO1,SURF2,RRM2,BRIP1,S100A4,KDM6A,HSPB1,FAM111A,CENPH,SLFN9,CCNB1,RRM1,S100A11,APOA1,UHRF1,ARPC5,CIP2A,SGO1,CDK1,DYNLRB2,NSL1,SPC24,AURKB,TUBA4A,PCLAF,S100A6,AHSG,CRIP1,TMSB4X</t>
  </si>
  <si>
    <t>P11440</t>
  </si>
  <si>
    <t>Cdk1</t>
  </si>
  <si>
    <t>intracellular organelle lumen</t>
  </si>
  <si>
    <t>GO:0070013</t>
  </si>
  <si>
    <t>FKBP10,CPS1,MDM2,ABAT,KRT18,ALDH1B1,SP3,HMOX1,DDX39B,BCL2L1,FGF1,ALDH4A1,RNASEH2A,NUSAP1,PHF6,RRS1,GPN1,NUF2,TIPIN,RFC4,PRC1,SURF2,BRIP1,KDM6A,FAM111A,CENPH,CCNB1,UHRF1,SGO1,CDK1,NSL1,SPC24,AURKB</t>
  </si>
  <si>
    <t>Q9DAJ5</t>
  </si>
  <si>
    <t>Dynlrb2</t>
  </si>
  <si>
    <t>organelle lumen</t>
  </si>
  <si>
    <t>GO:0043233</t>
  </si>
  <si>
    <t>Q8K305</t>
  </si>
  <si>
    <t>Nsl1</t>
  </si>
  <si>
    <t>membrane-enclosed lumen</t>
  </si>
  <si>
    <t>GO:0031974</t>
  </si>
  <si>
    <t>Q9D083</t>
  </si>
  <si>
    <t>Spc24</t>
  </si>
  <si>
    <t>chromosomal region</t>
  </si>
  <si>
    <t>GO:0098687</t>
  </si>
  <si>
    <t>O70126</t>
  </si>
  <si>
    <t>Aurkb</t>
  </si>
  <si>
    <t>condensed chromosome</t>
  </si>
  <si>
    <t>GO:0000793</t>
  </si>
  <si>
    <t>PHF6,RRS1,NUF2,CENPH,CCNB1,SGO1,NSL1,SPC24,AURKB</t>
  </si>
  <si>
    <t>P68368</t>
  </si>
  <si>
    <t>Tuba4a</t>
  </si>
  <si>
    <t>microtubule cytoskeleton</t>
  </si>
  <si>
    <t>GO:0015630</t>
  </si>
  <si>
    <t>CRYAB,KRT18,DCXR,ARL8A,BCL2L1,MAPRE3,NUSAP1,PRC1,HSPB1,CCNB1,SGO1,CDK1,DYNLRB2,AURKB,TUBA4A,PCLAF</t>
  </si>
  <si>
    <t>Q9CQX4</t>
  </si>
  <si>
    <t>Pclaf</t>
  </si>
  <si>
    <t>membrane-bounded organelle</t>
  </si>
  <si>
    <t>GO:0043227</t>
  </si>
  <si>
    <t>CABP7,CRYAB,SVOP,FKBP10,CPS1,MDM2,ABAT,KRT18,ALDH1B1,SP3,HMOX1,ARL8A,DDX39B,BCL2L1,FGF1,ALDH4A1,IFI35,ERCC5,RNASEH2A,NUSAP1,PHF6,RRS1,GPN1,NUF2,PBK,TIPIN,RFC4,HELLS,PRC1,MSMO1,SURF2,RRM2,BRIP1,S100A4,KDM6A,HSPB1,FAM111A,CENPH,SLFN9,CCNB1,RRM1,S100A11,APOA1,UHRF1,ARPC5,SGO1,CDK1,NSL1,SPC24,AURKB,PCLAF,S100A6,AHSG,TMSB4X</t>
  </si>
  <si>
    <t>Q9WUZ7</t>
  </si>
  <si>
    <t>Sh3bgr</t>
  </si>
  <si>
    <t>condensed nuclear chromosome, centromeric region</t>
  </si>
  <si>
    <t>GO:0000780</t>
  </si>
  <si>
    <t>P14069</t>
  </si>
  <si>
    <t>S100a6</t>
  </si>
  <si>
    <t>spindle</t>
  </si>
  <si>
    <t>GO:0005819</t>
  </si>
  <si>
    <t>ARL8A,MAPRE3,NUSAP1,PRC1,HSPB1,CCNB1,SGO1,CDK1,AURKB</t>
  </si>
  <si>
    <t>P29699</t>
  </si>
  <si>
    <t>Ahsg</t>
  </si>
  <si>
    <t>nuclear lumen</t>
  </si>
  <si>
    <t>GO:0031981</t>
  </si>
  <si>
    <t>CPS1,MDM2,KRT18,ALDH1B1,SP3,HMOX1,DDX39B,FGF1,RNASEH2A,NUSAP1,PHF6,RRS1,GPN1,NUF2,TIPIN,RFC4,PRC1,SURF2,BRIP1,KDM6A,FAM111A,CENPH,CCNB1,UHRF1,SGO1,CDK1,NSL1,SPC24,AURKB</t>
  </si>
  <si>
    <t>P63254</t>
  </si>
  <si>
    <t>Crip1</t>
  </si>
  <si>
    <t>cyclin B1-CDK1 complex</t>
  </si>
  <si>
    <t>GO:0097125</t>
  </si>
  <si>
    <t>CCNB1,CDK1</t>
  </si>
  <si>
    <t>P20065</t>
  </si>
  <si>
    <t>Tmsb4x</t>
  </si>
  <si>
    <t>ribonucleoside-diphosphate reductase complex</t>
  </si>
  <si>
    <t>GO:0005971</t>
  </si>
  <si>
    <t>nucleolus</t>
  </si>
  <si>
    <t>GO:0005730</t>
  </si>
  <si>
    <t>CPS1,MDM2,KRT18,HMOX1,FGF1,NUSAP1,PHF6,RRS1,SURF2,FAM111A,CENPH,SPC24</t>
  </si>
  <si>
    <t>cytoskeleton</t>
  </si>
  <si>
    <t>GO:0005856</t>
  </si>
  <si>
    <t>CRYAB,KRT18,DCXR,ARL8A,BCL2L1,MAPRE3,NUSAP1,FSCN1,PRC1,HSPB1,CCNB1,ARPC5,SGO1,CDK1,DYNLRB2,AURKB,TUBA4A,PCLAF,TMSB4X</t>
  </si>
  <si>
    <t>spindle microtubule</t>
  </si>
  <si>
    <t>GO:0005876</t>
  </si>
  <si>
    <t>MAPRE3,NUSAP1,CDK1,AURKB</t>
  </si>
  <si>
    <t>microtubule</t>
  </si>
  <si>
    <t>GO:0005874</t>
  </si>
  <si>
    <t>DCXR,MAPRE3,NUSAP1,PRC1,CDK1,DYNLRB2,AURKB,TUBA4A</t>
  </si>
  <si>
    <t>NMS complex</t>
  </si>
  <si>
    <t>GO:0031617</t>
  </si>
  <si>
    <t>NUF2,SPC24</t>
  </si>
  <si>
    <t>Ndc80 complex</t>
  </si>
  <si>
    <t>GO:0031262</t>
  </si>
  <si>
    <t>mitochondrial matrix</t>
  </si>
  <si>
    <t>GO:0005759</t>
  </si>
  <si>
    <t>CPS1,ABAT,ALDH1B1,BCL2L1,ALDH4A1,CCNB1,CDK1</t>
  </si>
  <si>
    <t>nucleoplasm</t>
  </si>
  <si>
    <t>GO:0005654</t>
  </si>
  <si>
    <t>MDM2,ALDH1B1,SP3,DDX39B,FGF1,RNASEH2A,PHF6,RRS1,GPN1,NUF2,RFC4,PRC1,SURF2,BRIP1,KDM6A,FAM111A,CENPH,UHRF1,SGO1,CDK1,NSL1,SPC24,AURKB</t>
  </si>
  <si>
    <t>KEGG</t>
  </si>
  <si>
    <t>p53 signaling pathway</t>
  </si>
  <si>
    <t>KEGG:04115</t>
  </si>
  <si>
    <t>MDM2,BCL2L1,RRM2,CCNB1,CDK1</t>
  </si>
  <si>
    <t>Alanine, aspartate and glutamate metabolism</t>
  </si>
  <si>
    <t>KEGG:00250</t>
  </si>
  <si>
    <t>CPS1,ABAT,ALDH4A1</t>
  </si>
  <si>
    <t>Reactome</t>
  </si>
  <si>
    <t>Resolution of Sister Chromatid Cohesion</t>
  </si>
  <si>
    <t>REAC:R-MMU-2500257</t>
  </si>
  <si>
    <t>NUF2,CENPH,CCNB1,SGO1,CDK1,SPC24,AURKB,TUBA4A</t>
  </si>
  <si>
    <t>Cell Cycle Checkpoints</t>
  </si>
  <si>
    <t>REAC:R-MMU-69620</t>
  </si>
  <si>
    <t>MDM2,NUF2,RFC4,BRIP1,CENPH,CCNB1,SGO1,CDK1,SPC24,AURKB</t>
  </si>
  <si>
    <t>Mitotic Prometaphase</t>
  </si>
  <si>
    <t>REAC:R-MMU-68877</t>
  </si>
  <si>
    <t>EML4 and NUDC in mitotic spindle formation</t>
  </si>
  <si>
    <t>REAC:R-MMU-9648025</t>
  </si>
  <si>
    <t>NUF2,CENPH,SGO1,SPC24,AURKB,TUBA4A</t>
  </si>
  <si>
    <t xml:space="preserve">Platelet degranulation </t>
  </si>
  <si>
    <t>REAC:R-MMU-114608</t>
  </si>
  <si>
    <t>PROS1,TAGLN2,APOA1,TUBA4A,AHSG,TMSB4X</t>
  </si>
  <si>
    <t>Response to elevated platelet cytosolic Ca2+</t>
  </si>
  <si>
    <t>REAC:R-MMU-76005</t>
  </si>
  <si>
    <t>RHO GTPases Activate Formins</t>
  </si>
  <si>
    <t>REAC:R-MMU-5663220</t>
  </si>
  <si>
    <t>Cell Cycle</t>
  </si>
  <si>
    <t>REAC:R-MMU-1640170</t>
  </si>
  <si>
    <t>MDM2,NUF2,RFC4,BRIP1,CENPH,CCNB1,SGO1,CDK1,SPC24,AURKB,TUBA4A</t>
  </si>
  <si>
    <t>Amplification  of signal from unattached  kinetochores via a MAD2  inhibitory signal</t>
  </si>
  <si>
    <t>REAC:R-MMU-141444</t>
  </si>
  <si>
    <t>NUF2,CENPH,SGO1,SPC24,AURKB</t>
  </si>
  <si>
    <t>Amplification of signal from the kinetochores</t>
  </si>
  <si>
    <t>REAC:R-MMU-141424</t>
  </si>
  <si>
    <t>RHO GTPase Effectors</t>
  </si>
  <si>
    <t>REAC:R-MMU-195258</t>
  </si>
  <si>
    <t>NUF2,PRC1,CENPH,ARPC5,SGO1,SPC24,AURKB,TUBA4A</t>
  </si>
  <si>
    <t>Mitotic Spindle Checkpoint</t>
  </si>
  <si>
    <t>REAC:R-MMU-69618</t>
  </si>
  <si>
    <t>WikiPathways</t>
  </si>
  <si>
    <t>p53 signaling</t>
  </si>
  <si>
    <t>WP:WP2902</t>
  </si>
  <si>
    <t>MDM2,RRM2,CCNB1,CDK1</t>
  </si>
  <si>
    <t>Transcription factors</t>
  </si>
  <si>
    <t>Factor: ZF5; motif: GSGCGCGR</t>
  </si>
  <si>
    <t>TF:M00716</t>
  </si>
  <si>
    <t>CABP7,CRYAB,CPZ,SVOP,FKBP10,CPS1,MDM2,ABAT,KRT18,ALDH1B1,SP3,DCXR,PROS1,PLTP,HMOX1,ARL8A,DDX39B,BCL2L1,FGF1,ALDH4A1,MAPRE3,ERCC5,RNASEH2A,TAGLN2,NUSAP1,PHF6,TACC3,RRS1,GPN1,NUF2,TIPIN,RFC4,FSCN1,HELLS,MSMO1,SURF2,RRM2,BRIP1,S100A4,SLC7A1,UNC5C,KDM6A,HSPB1,FAM111A,SMOC1,CENPH,SLFN9,CCNB1,RRM1,S100A11,UHRF1,ARPC5,CIP2A,SGO1,CDK1,DYNLRB2,NSL1,SPC24,TUBA4A,PCLAF,SH3BGR,AHSG,CRIP1,TMSB4X</t>
  </si>
  <si>
    <t>Factor: ZF5; motif: GSGCGCGR; match class: 0</t>
  </si>
  <si>
    <t>TF:M00716_0</t>
  </si>
  <si>
    <t>Factor: E2F; motif: TTTSGCGSG; match class: 1</t>
  </si>
  <si>
    <t>TF:M00939_1</t>
  </si>
  <si>
    <t>DDX39B,ERCC5,TACC3,PBK,TIPIN,HELLS,RRM2,BRIP1,KDM6A,CCNB1,UHRF1,SGO1,CDK1,S100A6,TMSB4X</t>
  </si>
  <si>
    <t>Factor: E2F; motif: NCSCGCSAAAN; match class: 1</t>
  </si>
  <si>
    <t>TF:M00919_1</t>
  </si>
  <si>
    <t>DDX39B,ERCC5,TACC3,PBK,TIPIN,HELLS,RRM2,BRIP1,KDM6A,CCNB1,UHRF1,SGO1,CDK1,S100A6</t>
  </si>
  <si>
    <t>Factor: E2F; motif: NKCGCGCSAAAN; match class: 1</t>
  </si>
  <si>
    <t>TF:M00920_1</t>
  </si>
  <si>
    <t>DDX39B,ERCC5,TACC3,PBK,TIPIN,HELLS,RRM2,BRIP1,KDM6A,UHRF1,SGO1,CDK1,S100A6</t>
  </si>
  <si>
    <t>CORUM</t>
  </si>
  <si>
    <t>Cdc2-Ccnb1 complex</t>
  </si>
  <si>
    <t>CORUM:5547</t>
  </si>
  <si>
    <t>CORUM:5706</t>
  </si>
  <si>
    <t>p value &lt;0,05 and log2 FC &gt;1 or &lt;-1</t>
  </si>
  <si>
    <t>Cdkn1a</t>
  </si>
  <si>
    <t>P39689</t>
  </si>
  <si>
    <t>Not included, due to just being outside inclusion criteria</t>
  </si>
  <si>
    <t>(including Cdkn1a in pathway analysis, did however not make any difference)</t>
  </si>
  <si>
    <t>complete list of genes included (48h WT B16) wi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4" fillId="2" borderId="0" xfId="0" applyFont="1" applyFill="1"/>
    <xf numFmtId="0" fontId="5" fillId="2" borderId="0" xfId="0" applyFont="1" applyFill="1"/>
    <xf numFmtId="0" fontId="4" fillId="2" borderId="1" xfId="0" applyFont="1" applyFill="1" applyBorder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11" fontId="4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22"/>
  <sheetViews>
    <sheetView tabSelected="1" workbookViewId="0">
      <selection activeCell="J2" sqref="J2"/>
    </sheetView>
  </sheetViews>
  <sheetFormatPr baseColWidth="10" defaultColWidth="8.83203125" defaultRowHeight="15" x14ac:dyDescent="0.2"/>
  <cols>
    <col min="10" max="10" width="54" customWidth="1"/>
    <col min="11" max="11" width="13.6640625" customWidth="1"/>
    <col min="12" max="12" width="17" customWidth="1"/>
    <col min="25" max="25" width="55.5" style="5" customWidth="1"/>
    <col min="26" max="26" width="12.5" style="10" customWidth="1"/>
    <col min="27" max="27" width="17.1640625" style="10" customWidth="1"/>
  </cols>
  <sheetData>
    <row r="2" spans="3:28" x14ac:dyDescent="0.2">
      <c r="C2" t="s">
        <v>422</v>
      </c>
    </row>
    <row r="3" spans="3:28" x14ac:dyDescent="0.2">
      <c r="C3" t="s">
        <v>417</v>
      </c>
      <c r="L3" s="1"/>
      <c r="X3" s="6"/>
      <c r="Y3" s="7"/>
      <c r="Z3" s="11"/>
      <c r="AA3" s="11"/>
      <c r="AB3" s="6"/>
    </row>
    <row r="4" spans="3:28" x14ac:dyDescent="0.2">
      <c r="J4" s="2" t="s">
        <v>0</v>
      </c>
      <c r="L4" s="1"/>
      <c r="X4" s="6"/>
      <c r="Y4" s="8" t="s">
        <v>47</v>
      </c>
      <c r="Z4" s="11"/>
      <c r="AA4" s="12"/>
      <c r="AB4" s="6"/>
    </row>
    <row r="5" spans="3:28" x14ac:dyDescent="0.2">
      <c r="C5" t="s">
        <v>1</v>
      </c>
      <c r="D5" t="s">
        <v>2</v>
      </c>
      <c r="E5" t="s">
        <v>3</v>
      </c>
      <c r="F5" t="s">
        <v>4</v>
      </c>
      <c r="G5" t="s">
        <v>5</v>
      </c>
      <c r="J5" t="s">
        <v>6</v>
      </c>
      <c r="K5" t="s">
        <v>7</v>
      </c>
      <c r="L5" s="1" t="s">
        <v>8</v>
      </c>
      <c r="M5" t="s">
        <v>9</v>
      </c>
      <c r="X5" s="6"/>
      <c r="Y5" s="9" t="s">
        <v>6</v>
      </c>
      <c r="Z5" s="13" t="s">
        <v>7</v>
      </c>
      <c r="AA5" s="14" t="s">
        <v>8</v>
      </c>
      <c r="AB5" s="6"/>
    </row>
    <row r="6" spans="3:28" x14ac:dyDescent="0.2">
      <c r="C6" t="s">
        <v>10</v>
      </c>
      <c r="D6" t="s">
        <v>11</v>
      </c>
      <c r="E6">
        <v>2.3539400000000001</v>
      </c>
      <c r="F6">
        <v>2.6497519816658373</v>
      </c>
      <c r="G6">
        <v>2.2399999999999998E-3</v>
      </c>
      <c r="J6" t="s">
        <v>12</v>
      </c>
      <c r="K6" t="s">
        <v>13</v>
      </c>
      <c r="L6" s="1">
        <v>1.07991218155267E-3</v>
      </c>
      <c r="M6" t="s">
        <v>14</v>
      </c>
      <c r="X6" s="6"/>
      <c r="Y6" s="7" t="s">
        <v>52</v>
      </c>
      <c r="Z6" s="11" t="s">
        <v>53</v>
      </c>
      <c r="AA6" s="12">
        <v>9.3729542564943301E-8</v>
      </c>
      <c r="AB6" s="6"/>
    </row>
    <row r="7" spans="3:28" x14ac:dyDescent="0.2">
      <c r="C7" t="s">
        <v>15</v>
      </c>
      <c r="D7" t="s">
        <v>16</v>
      </c>
      <c r="E7">
        <v>2.06989</v>
      </c>
      <c r="F7">
        <v>2.6289321377282637</v>
      </c>
      <c r="G7">
        <v>2.3500000000000001E-3</v>
      </c>
      <c r="J7" t="s">
        <v>17</v>
      </c>
      <c r="K7" t="s">
        <v>18</v>
      </c>
      <c r="L7" s="1">
        <v>5.5767390895352697E-3</v>
      </c>
      <c r="M7" t="s">
        <v>19</v>
      </c>
      <c r="X7" s="6"/>
      <c r="Y7" s="7" t="s">
        <v>57</v>
      </c>
      <c r="Z7" s="11" t="s">
        <v>58</v>
      </c>
      <c r="AA7" s="12">
        <v>5.1289471410770096E-7</v>
      </c>
      <c r="AB7" s="6"/>
    </row>
    <row r="8" spans="3:28" x14ac:dyDescent="0.2">
      <c r="C8" t="s">
        <v>20</v>
      </c>
      <c r="D8" t="s">
        <v>21</v>
      </c>
      <c r="E8">
        <v>2.05267</v>
      </c>
      <c r="F8">
        <v>3.3626313694716812</v>
      </c>
      <c r="G8">
        <v>4.3387900000000002E-4</v>
      </c>
      <c r="J8" t="s">
        <v>22</v>
      </c>
      <c r="K8" t="s">
        <v>23</v>
      </c>
      <c r="L8" s="1">
        <v>8.5400282585569899E-3</v>
      </c>
      <c r="M8" t="s">
        <v>24</v>
      </c>
      <c r="X8" s="6"/>
      <c r="Y8" s="7" t="s">
        <v>62</v>
      </c>
      <c r="Z8" s="11" t="s">
        <v>63</v>
      </c>
      <c r="AA8" s="12">
        <v>1.71955331490124E-5</v>
      </c>
      <c r="AB8" s="6"/>
    </row>
    <row r="9" spans="3:28" x14ac:dyDescent="0.2">
      <c r="C9" t="s">
        <v>25</v>
      </c>
      <c r="D9" t="s">
        <v>26</v>
      </c>
      <c r="E9">
        <v>2.0229599999999999</v>
      </c>
      <c r="F9">
        <v>3.951080657469193</v>
      </c>
      <c r="G9">
        <v>1.1192300000000001E-4</v>
      </c>
      <c r="J9" t="s">
        <v>27</v>
      </c>
      <c r="K9" t="s">
        <v>28</v>
      </c>
      <c r="L9" s="1">
        <v>1.50326358188846E-2</v>
      </c>
      <c r="M9" t="s">
        <v>29</v>
      </c>
      <c r="X9" s="6"/>
      <c r="Y9" s="7" t="s">
        <v>67</v>
      </c>
      <c r="Z9" s="11" t="s">
        <v>68</v>
      </c>
      <c r="AA9" s="12">
        <v>4.9779120016137503E-5</v>
      </c>
      <c r="AB9" s="6"/>
    </row>
    <row r="10" spans="3:28" x14ac:dyDescent="0.2">
      <c r="C10" t="s">
        <v>30</v>
      </c>
      <c r="D10" t="s">
        <v>31</v>
      </c>
      <c r="E10">
        <v>1.96654</v>
      </c>
      <c r="F10">
        <v>2.8728952016351923</v>
      </c>
      <c r="G10">
        <v>1.34E-3</v>
      </c>
      <c r="J10" t="s">
        <v>32</v>
      </c>
      <c r="K10" t="s">
        <v>33</v>
      </c>
      <c r="L10" s="1">
        <v>1.50326358188846E-2</v>
      </c>
      <c r="M10" t="s">
        <v>29</v>
      </c>
      <c r="X10" s="6"/>
      <c r="Y10" s="7" t="s">
        <v>72</v>
      </c>
      <c r="Z10" s="11" t="s">
        <v>73</v>
      </c>
      <c r="AA10" s="12">
        <v>1.3267336249217501E-4</v>
      </c>
      <c r="AB10" s="6"/>
    </row>
    <row r="11" spans="3:28" x14ac:dyDescent="0.2">
      <c r="C11" t="s">
        <v>34</v>
      </c>
      <c r="D11" t="s">
        <v>35</v>
      </c>
      <c r="E11">
        <v>1.79596</v>
      </c>
      <c r="F11">
        <v>4.0514481604445578</v>
      </c>
      <c r="G11">
        <v>8.8828399999999998E-5</v>
      </c>
      <c r="J11" t="s">
        <v>36</v>
      </c>
      <c r="K11" t="s">
        <v>37</v>
      </c>
      <c r="L11" s="1">
        <v>1.50326358188846E-2</v>
      </c>
      <c r="M11" t="s">
        <v>29</v>
      </c>
      <c r="X11" s="6"/>
      <c r="Y11" s="7" t="s">
        <v>77</v>
      </c>
      <c r="Z11" s="11" t="s">
        <v>78</v>
      </c>
      <c r="AA11" s="12">
        <v>1.5934913001257401E-4</v>
      </c>
      <c r="AB11" s="6"/>
    </row>
    <row r="12" spans="3:28" x14ac:dyDescent="0.2">
      <c r="C12" t="s">
        <v>38</v>
      </c>
      <c r="D12" t="s">
        <v>39</v>
      </c>
      <c r="E12">
        <v>1.79158</v>
      </c>
      <c r="F12">
        <v>2.7235381958267557</v>
      </c>
      <c r="G12">
        <v>1.89E-3</v>
      </c>
      <c r="J12" t="s">
        <v>40</v>
      </c>
      <c r="K12" t="s">
        <v>41</v>
      </c>
      <c r="L12" s="1">
        <v>1.7262899021238801E-2</v>
      </c>
      <c r="M12" t="s">
        <v>42</v>
      </c>
      <c r="X12" s="6"/>
      <c r="Y12" s="7" t="s">
        <v>82</v>
      </c>
      <c r="Z12" s="11" t="s">
        <v>83</v>
      </c>
      <c r="AA12" s="12">
        <v>2.80912314007338E-4</v>
      </c>
      <c r="AB12" s="6"/>
    </row>
    <row r="13" spans="3:28" x14ac:dyDescent="0.2">
      <c r="C13" t="s">
        <v>43</v>
      </c>
      <c r="D13" t="s">
        <v>44</v>
      </c>
      <c r="E13">
        <v>1.6037999999999999</v>
      </c>
      <c r="F13">
        <v>2.6777807052660809</v>
      </c>
      <c r="G13">
        <v>2.0999999999999999E-3</v>
      </c>
      <c r="L13" s="1"/>
      <c r="X13" s="6"/>
      <c r="Y13" s="7" t="s">
        <v>87</v>
      </c>
      <c r="Z13" s="11" t="s">
        <v>88</v>
      </c>
      <c r="AA13" s="12">
        <v>7.6883744090745895E-4</v>
      </c>
      <c r="AB13" s="6"/>
    </row>
    <row r="14" spans="3:28" x14ac:dyDescent="0.2">
      <c r="C14" t="s">
        <v>45</v>
      </c>
      <c r="D14" t="s">
        <v>46</v>
      </c>
      <c r="E14">
        <v>1.55715</v>
      </c>
      <c r="F14">
        <v>1.4653394241715556</v>
      </c>
      <c r="G14">
        <v>3.4250000000000003E-2</v>
      </c>
      <c r="J14" s="4" t="s">
        <v>47</v>
      </c>
      <c r="L14" s="1"/>
      <c r="X14" s="6"/>
      <c r="Y14" s="7" t="s">
        <v>92</v>
      </c>
      <c r="Z14" s="11" t="s">
        <v>93</v>
      </c>
      <c r="AA14" s="12">
        <v>9.2891757298201602E-4</v>
      </c>
      <c r="AB14" s="6"/>
    </row>
    <row r="15" spans="3:28" x14ac:dyDescent="0.2">
      <c r="C15" t="s">
        <v>48</v>
      </c>
      <c r="D15" t="s">
        <v>49</v>
      </c>
      <c r="E15">
        <v>1.51081</v>
      </c>
      <c r="F15">
        <v>3.2176054985339486</v>
      </c>
      <c r="G15">
        <v>6.05891E-4</v>
      </c>
      <c r="J15" t="s">
        <v>6</v>
      </c>
      <c r="K15" t="s">
        <v>7</v>
      </c>
      <c r="L15" s="1" t="s">
        <v>8</v>
      </c>
      <c r="M15" t="s">
        <v>9</v>
      </c>
      <c r="X15" s="6"/>
      <c r="Y15" s="7" t="s">
        <v>97</v>
      </c>
      <c r="Z15" s="11" t="s">
        <v>98</v>
      </c>
      <c r="AA15" s="12">
        <v>1.5094150195062101E-3</v>
      </c>
      <c r="AB15" s="6"/>
    </row>
    <row r="16" spans="3:28" x14ac:dyDescent="0.2">
      <c r="C16" t="s">
        <v>50</v>
      </c>
      <c r="D16" t="s">
        <v>51</v>
      </c>
      <c r="E16">
        <v>1.4932300000000001</v>
      </c>
      <c r="F16">
        <v>1.744727494896694</v>
      </c>
      <c r="G16">
        <v>1.7999999999999999E-2</v>
      </c>
      <c r="J16" s="3" t="s">
        <v>52</v>
      </c>
      <c r="K16" t="s">
        <v>53</v>
      </c>
      <c r="L16" s="1">
        <v>9.3729542564943301E-8</v>
      </c>
      <c r="M16" t="s">
        <v>54</v>
      </c>
      <c r="X16" s="6"/>
      <c r="Y16" s="7" t="s">
        <v>102</v>
      </c>
      <c r="Z16" s="11" t="s">
        <v>103</v>
      </c>
      <c r="AA16" s="12">
        <v>1.9498129908183501E-3</v>
      </c>
      <c r="AB16" s="6"/>
    </row>
    <row r="17" spans="3:28" x14ac:dyDescent="0.2">
      <c r="C17" t="s">
        <v>55</v>
      </c>
      <c r="D17" t="s">
        <v>56</v>
      </c>
      <c r="E17">
        <v>1.4902200000000001</v>
      </c>
      <c r="F17">
        <v>3.2426533256569297</v>
      </c>
      <c r="G17">
        <v>5.7193499999999998E-4</v>
      </c>
      <c r="J17" s="5" t="s">
        <v>57</v>
      </c>
      <c r="K17" t="s">
        <v>58</v>
      </c>
      <c r="L17" s="1">
        <v>5.1289471410770096E-7</v>
      </c>
      <c r="M17" t="s">
        <v>59</v>
      </c>
      <c r="X17" s="6"/>
      <c r="Y17" s="7" t="s">
        <v>107</v>
      </c>
      <c r="Z17" s="11" t="s">
        <v>108</v>
      </c>
      <c r="AA17" s="12">
        <v>3.0668482885838201E-3</v>
      </c>
      <c r="AB17" s="6"/>
    </row>
    <row r="18" spans="3:28" x14ac:dyDescent="0.2">
      <c r="C18" t="s">
        <v>60</v>
      </c>
      <c r="D18" t="s">
        <v>61</v>
      </c>
      <c r="E18">
        <v>1.4305699999999999</v>
      </c>
      <c r="F18">
        <v>3.765432102364314</v>
      </c>
      <c r="G18">
        <v>1.7161999999999999E-4</v>
      </c>
      <c r="J18" s="5" t="s">
        <v>62</v>
      </c>
      <c r="K18" t="s">
        <v>63</v>
      </c>
      <c r="L18" s="1">
        <v>1.71955331490124E-5</v>
      </c>
      <c r="M18" t="s">
        <v>64</v>
      </c>
      <c r="X18" s="6"/>
      <c r="Y18" s="7" t="s">
        <v>112</v>
      </c>
      <c r="Z18" s="11" t="s">
        <v>113</v>
      </c>
      <c r="AA18" s="12">
        <v>3.5560609140065499E-3</v>
      </c>
      <c r="AB18" s="6"/>
    </row>
    <row r="19" spans="3:28" x14ac:dyDescent="0.2">
      <c r="C19" t="s">
        <v>65</v>
      </c>
      <c r="D19" t="s">
        <v>66</v>
      </c>
      <c r="E19">
        <v>1.3462700000000001</v>
      </c>
      <c r="F19">
        <v>2.6989700043360187</v>
      </c>
      <c r="G19">
        <v>2E-3</v>
      </c>
      <c r="J19" s="5" t="s">
        <v>67</v>
      </c>
      <c r="K19" t="s">
        <v>68</v>
      </c>
      <c r="L19" s="1">
        <v>4.9779120016137503E-5</v>
      </c>
      <c r="M19" t="s">
        <v>69</v>
      </c>
      <c r="X19" s="6"/>
      <c r="Y19" s="7" t="s">
        <v>116</v>
      </c>
      <c r="Z19" s="11" t="s">
        <v>117</v>
      </c>
      <c r="AA19" s="12">
        <v>3.9021339184658901E-3</v>
      </c>
      <c r="AB19" s="6"/>
    </row>
    <row r="20" spans="3:28" x14ac:dyDescent="0.2">
      <c r="C20" t="s">
        <v>70</v>
      </c>
      <c r="D20" t="s">
        <v>71</v>
      </c>
      <c r="E20">
        <v>1.3122</v>
      </c>
      <c r="F20">
        <v>3.2596444172008785</v>
      </c>
      <c r="G20">
        <v>5.49991E-4</v>
      </c>
      <c r="J20" s="5" t="s">
        <v>72</v>
      </c>
      <c r="K20" t="s">
        <v>73</v>
      </c>
      <c r="L20" s="1">
        <v>1.3267336249217501E-4</v>
      </c>
      <c r="M20" t="s">
        <v>74</v>
      </c>
      <c r="X20" s="6"/>
      <c r="Y20" s="7" t="s">
        <v>121</v>
      </c>
      <c r="Z20" s="11" t="s">
        <v>122</v>
      </c>
      <c r="AA20" s="12">
        <v>4.3838967217772699E-3</v>
      </c>
      <c r="AB20" s="6"/>
    </row>
    <row r="21" spans="3:28" x14ac:dyDescent="0.2">
      <c r="C21" t="s">
        <v>75</v>
      </c>
      <c r="D21" t="s">
        <v>76</v>
      </c>
      <c r="E21">
        <v>1.26329</v>
      </c>
      <c r="F21">
        <v>2.218244625347531</v>
      </c>
      <c r="G21">
        <v>6.0499999999999998E-3</v>
      </c>
      <c r="J21" s="5" t="s">
        <v>77</v>
      </c>
      <c r="K21" t="s">
        <v>78</v>
      </c>
      <c r="L21" s="1">
        <v>1.5934913001257401E-4</v>
      </c>
      <c r="M21" t="s">
        <v>79</v>
      </c>
      <c r="X21" s="6"/>
      <c r="Y21" s="7" t="s">
        <v>126</v>
      </c>
      <c r="Z21" s="11" t="s">
        <v>127</v>
      </c>
      <c r="AA21" s="12">
        <v>4.6285980965178903E-3</v>
      </c>
      <c r="AB21" s="6"/>
    </row>
    <row r="22" spans="3:28" x14ac:dyDescent="0.2">
      <c r="C22" t="s">
        <v>80</v>
      </c>
      <c r="D22" t="s">
        <v>81</v>
      </c>
      <c r="E22">
        <v>1.2401599999999999</v>
      </c>
      <c r="F22">
        <v>1.6245192853814276</v>
      </c>
      <c r="G22">
        <v>2.3740000000000001E-2</v>
      </c>
      <c r="J22" s="5" t="s">
        <v>82</v>
      </c>
      <c r="K22" t="s">
        <v>83</v>
      </c>
      <c r="L22" s="1">
        <v>2.80912314007338E-4</v>
      </c>
      <c r="M22" t="s">
        <v>84</v>
      </c>
      <c r="X22" s="6"/>
      <c r="Y22" s="7" t="s">
        <v>131</v>
      </c>
      <c r="Z22" s="11" t="s">
        <v>132</v>
      </c>
      <c r="AA22" s="12">
        <v>6.3941654008347398E-3</v>
      </c>
      <c r="AB22" s="6"/>
    </row>
    <row r="23" spans="3:28" x14ac:dyDescent="0.2">
      <c r="C23" t="s">
        <v>85</v>
      </c>
      <c r="D23" t="s">
        <v>86</v>
      </c>
      <c r="E23">
        <v>1.2191799999999999</v>
      </c>
      <c r="F23">
        <v>3.8947964842896581</v>
      </c>
      <c r="G23">
        <v>1.2741E-4</v>
      </c>
      <c r="J23" s="5" t="s">
        <v>87</v>
      </c>
      <c r="K23" t="s">
        <v>88</v>
      </c>
      <c r="L23" s="1">
        <v>7.6883744090745895E-4</v>
      </c>
      <c r="M23" t="s">
        <v>89</v>
      </c>
      <c r="X23" s="6"/>
      <c r="Y23" s="7" t="s">
        <v>136</v>
      </c>
      <c r="Z23" s="11" t="s">
        <v>137</v>
      </c>
      <c r="AA23" s="12">
        <v>9.0786069502340992E-3</v>
      </c>
      <c r="AB23" s="6"/>
    </row>
    <row r="24" spans="3:28" x14ac:dyDescent="0.2">
      <c r="C24" t="s">
        <v>90</v>
      </c>
      <c r="D24" t="s">
        <v>91</v>
      </c>
      <c r="E24">
        <v>1.1107199999999999</v>
      </c>
      <c r="F24">
        <v>2.8696662315049939</v>
      </c>
      <c r="G24">
        <v>1.3500000000000001E-3</v>
      </c>
      <c r="J24" s="5" t="s">
        <v>92</v>
      </c>
      <c r="K24" t="s">
        <v>93</v>
      </c>
      <c r="L24" s="1">
        <v>9.2891757298201602E-4</v>
      </c>
      <c r="M24" t="s">
        <v>94</v>
      </c>
      <c r="X24" s="6"/>
      <c r="Y24" s="7" t="s">
        <v>141</v>
      </c>
      <c r="Z24" s="11" t="s">
        <v>142</v>
      </c>
      <c r="AA24" s="12">
        <v>9.5192579924979603E-3</v>
      </c>
      <c r="AB24" s="6"/>
    </row>
    <row r="25" spans="3:28" x14ac:dyDescent="0.2">
      <c r="C25" t="s">
        <v>95</v>
      </c>
      <c r="D25" t="s">
        <v>96</v>
      </c>
      <c r="E25">
        <v>1.1065799999999999</v>
      </c>
      <c r="F25">
        <v>2.6516951369518393</v>
      </c>
      <c r="G25">
        <v>2.2300000000000002E-3</v>
      </c>
      <c r="J25" s="5" t="s">
        <v>97</v>
      </c>
      <c r="K25" t="s">
        <v>98</v>
      </c>
      <c r="L25" s="1">
        <v>1.5094150195062101E-3</v>
      </c>
      <c r="M25" t="s">
        <v>99</v>
      </c>
      <c r="X25" s="6"/>
      <c r="Y25" s="7" t="s">
        <v>146</v>
      </c>
      <c r="Z25" s="11" t="s">
        <v>147</v>
      </c>
      <c r="AA25" s="12">
        <v>9.8757328615670398E-3</v>
      </c>
      <c r="AB25" s="6"/>
    </row>
    <row r="26" spans="3:28" x14ac:dyDescent="0.2">
      <c r="C26" t="s">
        <v>100</v>
      </c>
      <c r="D26" t="s">
        <v>101</v>
      </c>
      <c r="E26">
        <v>1.0251399999999999</v>
      </c>
      <c r="F26">
        <v>4.3299221437333886</v>
      </c>
      <c r="G26">
        <v>4.67819E-5</v>
      </c>
      <c r="J26" s="5" t="s">
        <v>102</v>
      </c>
      <c r="K26" t="s">
        <v>103</v>
      </c>
      <c r="L26" s="1">
        <v>1.9498129908183501E-3</v>
      </c>
      <c r="M26" t="s">
        <v>104</v>
      </c>
      <c r="X26" s="6"/>
      <c r="Y26" s="7" t="s">
        <v>151</v>
      </c>
      <c r="Z26" s="11" t="s">
        <v>152</v>
      </c>
      <c r="AA26" s="12">
        <v>1.1870628277576499E-2</v>
      </c>
      <c r="AB26" s="6"/>
    </row>
    <row r="27" spans="3:28" x14ac:dyDescent="0.2">
      <c r="C27" t="s">
        <v>105</v>
      </c>
      <c r="D27" t="s">
        <v>106</v>
      </c>
      <c r="E27">
        <v>1.00325</v>
      </c>
      <c r="F27">
        <v>2.3080348972326399</v>
      </c>
      <c r="G27">
        <v>4.9199999999999999E-3</v>
      </c>
      <c r="J27" s="3" t="s">
        <v>107</v>
      </c>
      <c r="K27" t="s">
        <v>108</v>
      </c>
      <c r="L27" s="1">
        <v>3.0668482885838201E-3</v>
      </c>
      <c r="M27" t="s">
        <v>109</v>
      </c>
      <c r="X27" s="6"/>
      <c r="Y27" s="7" t="s">
        <v>156</v>
      </c>
      <c r="Z27" s="11" t="s">
        <v>157</v>
      </c>
      <c r="AA27" s="12">
        <v>2.04324805871237E-2</v>
      </c>
      <c r="AB27" s="6"/>
    </row>
    <row r="28" spans="3:28" x14ac:dyDescent="0.2">
      <c r="C28" t="s">
        <v>110</v>
      </c>
      <c r="D28" t="s">
        <v>111</v>
      </c>
      <c r="E28">
        <v>1.00247</v>
      </c>
      <c r="F28">
        <v>2.485452247339714</v>
      </c>
      <c r="G28">
        <v>3.2699999999999999E-3</v>
      </c>
      <c r="J28" s="5" t="s">
        <v>112</v>
      </c>
      <c r="K28" t="s">
        <v>113</v>
      </c>
      <c r="L28" s="1">
        <v>3.5560609140065499E-3</v>
      </c>
      <c r="M28" t="s">
        <v>94</v>
      </c>
      <c r="X28" s="6"/>
      <c r="Y28" s="7"/>
      <c r="Z28" s="11"/>
      <c r="AA28" s="11"/>
      <c r="AB28" s="6"/>
    </row>
    <row r="29" spans="3:28" x14ac:dyDescent="0.2">
      <c r="C29" t="s">
        <v>114</v>
      </c>
      <c r="D29" t="s">
        <v>115</v>
      </c>
      <c r="E29">
        <v>-1.0058499999999999</v>
      </c>
      <c r="F29">
        <v>2.2321023839819092</v>
      </c>
      <c r="G29">
        <v>5.8599999999999998E-3</v>
      </c>
      <c r="J29" s="5" t="s">
        <v>116</v>
      </c>
      <c r="K29" t="s">
        <v>117</v>
      </c>
      <c r="L29" s="1">
        <v>3.9021339184658901E-3</v>
      </c>
      <c r="M29" t="s">
        <v>118</v>
      </c>
      <c r="X29" s="6"/>
      <c r="Y29" s="8" t="s">
        <v>355</v>
      </c>
      <c r="Z29" s="11"/>
      <c r="AA29" s="12"/>
      <c r="AB29" s="6"/>
    </row>
    <row r="30" spans="3:28" x14ac:dyDescent="0.2">
      <c r="C30" t="s">
        <v>119</v>
      </c>
      <c r="D30" t="s">
        <v>120</v>
      </c>
      <c r="E30">
        <v>-1.0072000000000001</v>
      </c>
      <c r="F30">
        <v>1.4797785641180401</v>
      </c>
      <c r="G30">
        <v>3.313E-2</v>
      </c>
      <c r="J30" s="5" t="s">
        <v>121</v>
      </c>
      <c r="K30" t="s">
        <v>122</v>
      </c>
      <c r="L30" s="1">
        <v>4.3838967217772699E-3</v>
      </c>
      <c r="M30" t="s">
        <v>123</v>
      </c>
      <c r="X30" s="6"/>
      <c r="Y30" s="9" t="s">
        <v>6</v>
      </c>
      <c r="Z30" s="13" t="s">
        <v>7</v>
      </c>
      <c r="AA30" s="14" t="s">
        <v>8</v>
      </c>
      <c r="AB30" s="6"/>
    </row>
    <row r="31" spans="3:28" x14ac:dyDescent="0.2">
      <c r="C31" t="s">
        <v>124</v>
      </c>
      <c r="D31" t="s">
        <v>125</v>
      </c>
      <c r="E31">
        <v>-1.01284</v>
      </c>
      <c r="F31">
        <v>2.5917600346881504</v>
      </c>
      <c r="G31">
        <v>2.5600000000000002E-3</v>
      </c>
      <c r="J31" s="5" t="s">
        <v>126</v>
      </c>
      <c r="K31" t="s">
        <v>127</v>
      </c>
      <c r="L31" s="1">
        <v>4.6285980965178903E-3</v>
      </c>
      <c r="M31" t="s">
        <v>128</v>
      </c>
      <c r="X31" s="6"/>
      <c r="Y31" s="7" t="s">
        <v>356</v>
      </c>
      <c r="Z31" s="11" t="s">
        <v>357</v>
      </c>
      <c r="AA31" s="12">
        <v>8.0663155066309296E-4</v>
      </c>
      <c r="AB31" s="6"/>
    </row>
    <row r="32" spans="3:28" x14ac:dyDescent="0.2">
      <c r="C32" t="s">
        <v>129</v>
      </c>
      <c r="D32" t="s">
        <v>130</v>
      </c>
      <c r="E32">
        <v>-1.0231300000000001</v>
      </c>
      <c r="F32">
        <v>4.8109928162797475</v>
      </c>
      <c r="G32">
        <v>1.5452799999999999E-5</v>
      </c>
      <c r="J32" s="5" t="s">
        <v>131</v>
      </c>
      <c r="K32" t="s">
        <v>132</v>
      </c>
      <c r="L32" s="1">
        <v>6.3941654008347398E-3</v>
      </c>
      <c r="M32" t="s">
        <v>133</v>
      </c>
      <c r="X32" s="6"/>
      <c r="Y32" s="7" t="s">
        <v>359</v>
      </c>
      <c r="Z32" s="11" t="s">
        <v>360</v>
      </c>
      <c r="AA32" s="12">
        <v>3.4955253914485597E-2</v>
      </c>
      <c r="AB32" s="6"/>
    </row>
    <row r="33" spans="3:28" x14ac:dyDescent="0.2">
      <c r="C33" t="s">
        <v>134</v>
      </c>
      <c r="D33" t="s">
        <v>135</v>
      </c>
      <c r="E33">
        <v>-1.0279199999999999</v>
      </c>
      <c r="F33">
        <v>3.1846022489171801</v>
      </c>
      <c r="G33">
        <v>6.5372900000000003E-4</v>
      </c>
      <c r="J33" s="5" t="s">
        <v>136</v>
      </c>
      <c r="K33" t="s">
        <v>137</v>
      </c>
      <c r="L33" s="1">
        <v>9.0786069502340992E-3</v>
      </c>
      <c r="M33" t="s">
        <v>138</v>
      </c>
      <c r="X33" s="6"/>
      <c r="Y33" s="7"/>
      <c r="Z33" s="11"/>
      <c r="AA33" s="11"/>
      <c r="AB33" s="6"/>
    </row>
    <row r="34" spans="3:28" x14ac:dyDescent="0.2">
      <c r="C34" t="s">
        <v>139</v>
      </c>
      <c r="D34" t="s">
        <v>140</v>
      </c>
      <c r="E34">
        <v>-1.0289999999999999</v>
      </c>
      <c r="F34">
        <v>3.5833262146660778</v>
      </c>
      <c r="G34">
        <v>2.6101999999999999E-4</v>
      </c>
      <c r="J34" s="5" t="s">
        <v>141</v>
      </c>
      <c r="K34" t="s">
        <v>142</v>
      </c>
      <c r="L34" s="1">
        <v>9.5192579924979603E-3</v>
      </c>
      <c r="M34" t="s">
        <v>143</v>
      </c>
      <c r="X34" s="6"/>
      <c r="Y34" s="8" t="s">
        <v>394</v>
      </c>
      <c r="Z34" s="11"/>
      <c r="AA34" s="12"/>
      <c r="AB34" s="6"/>
    </row>
    <row r="35" spans="3:28" x14ac:dyDescent="0.2">
      <c r="C35" t="s">
        <v>144</v>
      </c>
      <c r="D35" t="s">
        <v>145</v>
      </c>
      <c r="E35">
        <v>-1.0446899999999999</v>
      </c>
      <c r="F35">
        <v>1.5486741915104805</v>
      </c>
      <c r="G35">
        <v>2.827E-2</v>
      </c>
      <c r="J35" s="3" t="s">
        <v>146</v>
      </c>
      <c r="K35" t="s">
        <v>147</v>
      </c>
      <c r="L35" s="1">
        <v>9.8757328615670398E-3</v>
      </c>
      <c r="M35" t="s">
        <v>148</v>
      </c>
      <c r="X35" s="6"/>
      <c r="Y35" s="9" t="s">
        <v>6</v>
      </c>
      <c r="Z35" s="13" t="s">
        <v>7</v>
      </c>
      <c r="AA35" s="14" t="s">
        <v>8</v>
      </c>
      <c r="AB35" s="6"/>
    </row>
    <row r="36" spans="3:28" x14ac:dyDescent="0.2">
      <c r="C36" t="s">
        <v>149</v>
      </c>
      <c r="D36" t="s">
        <v>150</v>
      </c>
      <c r="E36">
        <v>-1.0739000000000001</v>
      </c>
      <c r="F36">
        <v>2.1331221856625011</v>
      </c>
      <c r="G36">
        <v>7.3600000000000002E-3</v>
      </c>
      <c r="J36" s="5" t="s">
        <v>151</v>
      </c>
      <c r="K36" t="s">
        <v>152</v>
      </c>
      <c r="L36" s="1">
        <v>1.1870628277576499E-2</v>
      </c>
      <c r="M36" t="s">
        <v>153</v>
      </c>
      <c r="X36" s="6"/>
      <c r="Y36" s="7" t="s">
        <v>395</v>
      </c>
      <c r="Z36" s="11" t="s">
        <v>396</v>
      </c>
      <c r="AA36" s="12">
        <v>1.75202132314322E-2</v>
      </c>
      <c r="AB36" s="6"/>
    </row>
    <row r="37" spans="3:28" x14ac:dyDescent="0.2">
      <c r="C37" t="s">
        <v>154</v>
      </c>
      <c r="D37" t="s">
        <v>155</v>
      </c>
      <c r="E37">
        <v>-1.0756399999999999</v>
      </c>
      <c r="F37">
        <v>3.0519349025325786</v>
      </c>
      <c r="G37">
        <v>8.8728899999999998E-4</v>
      </c>
      <c r="J37" s="3" t="s">
        <v>156</v>
      </c>
      <c r="K37" t="s">
        <v>157</v>
      </c>
      <c r="L37" s="1">
        <v>2.04324805871237E-2</v>
      </c>
      <c r="M37" t="s">
        <v>158</v>
      </c>
      <c r="X37" s="6"/>
      <c r="Y37" s="7"/>
      <c r="Z37" s="11"/>
      <c r="AA37" s="11"/>
      <c r="AB37" s="6"/>
    </row>
    <row r="38" spans="3:28" x14ac:dyDescent="0.2">
      <c r="C38" t="s">
        <v>159</v>
      </c>
      <c r="D38" t="s">
        <v>160</v>
      </c>
      <c r="E38">
        <v>-1.0785199999999999</v>
      </c>
      <c r="F38">
        <v>1.8449677712090298</v>
      </c>
      <c r="G38">
        <v>1.4290000000000001E-2</v>
      </c>
      <c r="J38" s="5" t="s">
        <v>161</v>
      </c>
      <c r="K38" t="s">
        <v>162</v>
      </c>
      <c r="L38" s="1">
        <v>2.24742150722913E-2</v>
      </c>
      <c r="M38" t="s">
        <v>163</v>
      </c>
      <c r="X38" s="6"/>
      <c r="Y38" s="7"/>
      <c r="Z38" s="11"/>
      <c r="AA38" s="11"/>
      <c r="AB38" s="6"/>
    </row>
    <row r="39" spans="3:28" x14ac:dyDescent="0.2">
      <c r="C39" t="s">
        <v>164</v>
      </c>
      <c r="D39" t="s">
        <v>165</v>
      </c>
      <c r="E39">
        <v>-1.0793600000000001</v>
      </c>
      <c r="F39">
        <v>3.6238648611522621</v>
      </c>
      <c r="G39">
        <v>2.37758E-4</v>
      </c>
      <c r="J39" s="5" t="s">
        <v>166</v>
      </c>
      <c r="K39" t="s">
        <v>167</v>
      </c>
      <c r="L39" s="1">
        <v>2.4726440396258102E-2</v>
      </c>
      <c r="M39" t="s">
        <v>168</v>
      </c>
      <c r="X39" s="6"/>
      <c r="Y39" s="7"/>
      <c r="Z39" s="11"/>
      <c r="AA39" s="11"/>
      <c r="AB39" s="6"/>
    </row>
    <row r="40" spans="3:28" x14ac:dyDescent="0.2">
      <c r="C40" t="s">
        <v>169</v>
      </c>
      <c r="D40" t="s">
        <v>170</v>
      </c>
      <c r="E40">
        <v>-1.08002</v>
      </c>
      <c r="F40">
        <v>2.2313618987523856</v>
      </c>
      <c r="G40">
        <v>5.8700000000000002E-3</v>
      </c>
      <c r="J40" s="5" t="s">
        <v>171</v>
      </c>
      <c r="K40" t="s">
        <v>172</v>
      </c>
      <c r="L40" s="1">
        <v>2.5735030226129E-2</v>
      </c>
      <c r="M40" t="s">
        <v>173</v>
      </c>
      <c r="X40" s="6"/>
      <c r="Y40" s="7"/>
      <c r="Z40" s="11"/>
      <c r="AA40" s="11"/>
      <c r="AB40" s="6"/>
    </row>
    <row r="41" spans="3:28" x14ac:dyDescent="0.2">
      <c r="C41" t="s">
        <v>174</v>
      </c>
      <c r="D41" t="s">
        <v>175</v>
      </c>
      <c r="E41">
        <v>-1.08446</v>
      </c>
      <c r="F41">
        <v>2.8068754016455384</v>
      </c>
      <c r="G41">
        <v>1.56E-3</v>
      </c>
      <c r="J41" s="5" t="s">
        <v>176</v>
      </c>
      <c r="K41" t="s">
        <v>177</v>
      </c>
      <c r="L41" s="1">
        <v>2.5735030226129E-2</v>
      </c>
      <c r="M41" t="s">
        <v>178</v>
      </c>
      <c r="X41" s="6"/>
      <c r="Y41" s="7"/>
      <c r="Z41" s="11"/>
      <c r="AA41" s="11"/>
      <c r="AB41" s="6"/>
    </row>
    <row r="42" spans="3:28" x14ac:dyDescent="0.2">
      <c r="C42" t="s">
        <v>179</v>
      </c>
      <c r="D42" t="s">
        <v>180</v>
      </c>
      <c r="E42">
        <v>-1.1006899999999999</v>
      </c>
      <c r="F42">
        <v>2.2132485778544386</v>
      </c>
      <c r="G42">
        <v>6.1199999999999996E-3</v>
      </c>
      <c r="J42" s="5" t="s">
        <v>181</v>
      </c>
      <c r="K42" t="s">
        <v>182</v>
      </c>
      <c r="L42" s="1">
        <v>2.6508232046728301E-2</v>
      </c>
      <c r="M42" t="s">
        <v>183</v>
      </c>
      <c r="X42" s="6"/>
      <c r="Y42" s="7"/>
      <c r="Z42" s="11"/>
      <c r="AA42" s="11"/>
      <c r="AB42" s="6"/>
    </row>
    <row r="43" spans="3:28" x14ac:dyDescent="0.2">
      <c r="C43" t="s">
        <v>184</v>
      </c>
      <c r="D43" t="s">
        <v>185</v>
      </c>
      <c r="E43">
        <v>-1.10975</v>
      </c>
      <c r="F43">
        <v>1.9093892921715934</v>
      </c>
      <c r="G43">
        <v>1.2319999999999999E-2</v>
      </c>
      <c r="J43" s="5" t="s">
        <v>186</v>
      </c>
      <c r="K43" t="s">
        <v>187</v>
      </c>
      <c r="L43" s="1">
        <v>2.99747829279454E-2</v>
      </c>
      <c r="M43" t="s">
        <v>188</v>
      </c>
      <c r="X43" s="6"/>
      <c r="Y43" s="7"/>
      <c r="Z43" s="11"/>
      <c r="AA43" s="11"/>
      <c r="AB43" s="6"/>
    </row>
    <row r="44" spans="3:28" x14ac:dyDescent="0.2">
      <c r="C44" t="s">
        <v>189</v>
      </c>
      <c r="D44" t="s">
        <v>190</v>
      </c>
      <c r="E44">
        <v>-1.12063</v>
      </c>
      <c r="F44">
        <v>3.5249829244822015</v>
      </c>
      <c r="G44">
        <v>2.9855000000000002E-4</v>
      </c>
      <c r="J44" s="5" t="s">
        <v>191</v>
      </c>
      <c r="K44" t="s">
        <v>192</v>
      </c>
      <c r="L44" s="1">
        <v>3.2678209334946598E-2</v>
      </c>
      <c r="M44" t="s">
        <v>193</v>
      </c>
      <c r="X44" s="6"/>
      <c r="Y44" s="7"/>
      <c r="Z44" s="11"/>
      <c r="AA44" s="11"/>
      <c r="AB44" s="6"/>
    </row>
    <row r="45" spans="3:28" x14ac:dyDescent="0.2">
      <c r="C45" t="s">
        <v>194</v>
      </c>
      <c r="D45" t="s">
        <v>195</v>
      </c>
      <c r="E45">
        <v>-1.1455</v>
      </c>
      <c r="F45">
        <v>3.7625643462705116</v>
      </c>
      <c r="G45">
        <v>1.72757E-4</v>
      </c>
      <c r="J45" s="5" t="s">
        <v>196</v>
      </c>
      <c r="K45" t="s">
        <v>197</v>
      </c>
      <c r="L45" s="1">
        <v>3.40214552346138E-2</v>
      </c>
      <c r="M45" t="s">
        <v>94</v>
      </c>
      <c r="X45" s="6"/>
      <c r="Y45" s="7"/>
      <c r="Z45" s="11"/>
      <c r="AA45" s="11"/>
      <c r="AB45" s="6"/>
    </row>
    <row r="46" spans="3:28" x14ac:dyDescent="0.2">
      <c r="C46" t="s">
        <v>198</v>
      </c>
      <c r="D46" t="s">
        <v>199</v>
      </c>
      <c r="E46">
        <v>-1.1814100000000001</v>
      </c>
      <c r="F46">
        <v>2.2668027348934308</v>
      </c>
      <c r="G46">
        <v>5.4099999999999999E-3</v>
      </c>
      <c r="J46" s="5" t="s">
        <v>200</v>
      </c>
      <c r="K46" t="s">
        <v>201</v>
      </c>
      <c r="L46" s="1">
        <v>3.7062211682117298E-2</v>
      </c>
      <c r="M46" t="s">
        <v>202</v>
      </c>
      <c r="X46" s="6"/>
      <c r="Y46" s="7"/>
      <c r="Z46" s="11"/>
      <c r="AA46" s="11"/>
      <c r="AB46" s="6"/>
    </row>
    <row r="47" spans="3:28" x14ac:dyDescent="0.2">
      <c r="C47" t="s">
        <v>203</v>
      </c>
      <c r="D47" t="s">
        <v>204</v>
      </c>
      <c r="E47">
        <v>-1.19598</v>
      </c>
      <c r="F47">
        <v>2.2097148359667584</v>
      </c>
      <c r="G47">
        <v>6.1700000000000001E-3</v>
      </c>
      <c r="J47" s="5" t="s">
        <v>205</v>
      </c>
      <c r="K47" t="s">
        <v>206</v>
      </c>
      <c r="L47" s="1">
        <v>4.3969288808575799E-2</v>
      </c>
      <c r="M47" t="s">
        <v>207</v>
      </c>
      <c r="X47" s="6"/>
      <c r="Y47" s="7"/>
      <c r="Z47" s="11"/>
      <c r="AA47" s="11"/>
      <c r="AB47" s="6"/>
    </row>
    <row r="48" spans="3:28" x14ac:dyDescent="0.2">
      <c r="C48" t="s">
        <v>208</v>
      </c>
      <c r="D48" t="s">
        <v>209</v>
      </c>
      <c r="E48">
        <v>-1.1983200000000001</v>
      </c>
      <c r="F48">
        <v>2.4365189146055894</v>
      </c>
      <c r="G48">
        <v>3.6600000000000001E-3</v>
      </c>
      <c r="L48" s="1"/>
      <c r="X48" s="6"/>
      <c r="Y48" s="7"/>
      <c r="Z48" s="11"/>
      <c r="AA48" s="11"/>
      <c r="AB48" s="6"/>
    </row>
    <row r="49" spans="3:28" x14ac:dyDescent="0.2">
      <c r="C49" t="s">
        <v>210</v>
      </c>
      <c r="D49" t="s">
        <v>211</v>
      </c>
      <c r="E49">
        <v>-1.23515</v>
      </c>
      <c r="F49">
        <v>2.2724587429714438</v>
      </c>
      <c r="G49">
        <v>5.3400000000000001E-3</v>
      </c>
      <c r="J49" s="2" t="s">
        <v>212</v>
      </c>
      <c r="L49" s="1"/>
      <c r="X49" s="6"/>
      <c r="Y49" s="7"/>
      <c r="Z49" s="11"/>
      <c r="AA49" s="11"/>
      <c r="AB49" s="6"/>
    </row>
    <row r="50" spans="3:28" x14ac:dyDescent="0.2">
      <c r="C50" t="s">
        <v>213</v>
      </c>
      <c r="D50" t="s">
        <v>214</v>
      </c>
      <c r="E50">
        <v>-1.2427999999999999</v>
      </c>
      <c r="F50">
        <v>2.6840296545430822</v>
      </c>
      <c r="G50">
        <v>2.0699999999999998E-3</v>
      </c>
      <c r="J50" t="s">
        <v>6</v>
      </c>
      <c r="K50" t="s">
        <v>7</v>
      </c>
      <c r="L50" s="1" t="s">
        <v>8</v>
      </c>
      <c r="M50" t="s">
        <v>9</v>
      </c>
      <c r="X50" s="6"/>
      <c r="Y50" s="7"/>
      <c r="Z50" s="11"/>
      <c r="AA50" s="11"/>
      <c r="AB50" s="6"/>
    </row>
    <row r="51" spans="3:28" x14ac:dyDescent="0.2">
      <c r="C51" t="s">
        <v>215</v>
      </c>
      <c r="D51" t="s">
        <v>216</v>
      </c>
      <c r="E51">
        <v>-1.2491300000000001</v>
      </c>
      <c r="F51">
        <v>1.889410289700751</v>
      </c>
      <c r="G51">
        <v>1.29E-2</v>
      </c>
      <c r="J51" t="s">
        <v>217</v>
      </c>
      <c r="K51" t="s">
        <v>218</v>
      </c>
      <c r="L51" s="1">
        <v>3.0141519965713098E-7</v>
      </c>
      <c r="M51" t="s">
        <v>219</v>
      </c>
      <c r="X51" s="6"/>
      <c r="Y51" s="7"/>
      <c r="Z51" s="11"/>
      <c r="AA51" s="11"/>
      <c r="AB51" s="6"/>
    </row>
    <row r="52" spans="3:28" x14ac:dyDescent="0.2">
      <c r="C52" t="s">
        <v>220</v>
      </c>
      <c r="D52" t="s">
        <v>221</v>
      </c>
      <c r="E52">
        <v>-1.24916</v>
      </c>
      <c r="F52">
        <v>2.3957739469155301</v>
      </c>
      <c r="G52">
        <v>4.0200000000000001E-3</v>
      </c>
      <c r="J52" t="s">
        <v>222</v>
      </c>
      <c r="K52" t="s">
        <v>223</v>
      </c>
      <c r="L52" s="1">
        <v>3.4769949015632297E-7</v>
      </c>
      <c r="M52" t="s">
        <v>224</v>
      </c>
      <c r="X52" s="6"/>
      <c r="Y52" s="7"/>
      <c r="Z52" s="11"/>
      <c r="AA52" s="11"/>
      <c r="AB52" s="6"/>
    </row>
    <row r="53" spans="3:28" x14ac:dyDescent="0.2">
      <c r="C53" t="s">
        <v>225</v>
      </c>
      <c r="D53" t="s">
        <v>226</v>
      </c>
      <c r="E53">
        <v>-1.2705900000000001</v>
      </c>
      <c r="F53">
        <v>1.4054969561799109</v>
      </c>
      <c r="G53">
        <v>3.9309999999999998E-2</v>
      </c>
      <c r="J53" t="s">
        <v>227</v>
      </c>
      <c r="K53" t="s">
        <v>228</v>
      </c>
      <c r="L53" s="1">
        <v>3.8348590699736999E-7</v>
      </c>
      <c r="M53" t="s">
        <v>224</v>
      </c>
      <c r="X53" s="6"/>
      <c r="Y53" s="7"/>
      <c r="Z53" s="11"/>
      <c r="AA53" s="11"/>
      <c r="AB53" s="6"/>
    </row>
    <row r="54" spans="3:28" x14ac:dyDescent="0.2">
      <c r="C54" t="s">
        <v>229</v>
      </c>
      <c r="D54" t="s">
        <v>230</v>
      </c>
      <c r="E54">
        <v>-1.2718100000000001</v>
      </c>
      <c r="F54">
        <v>2.6197887582883941</v>
      </c>
      <c r="G54">
        <v>2.3999999999999998E-3</v>
      </c>
      <c r="J54" t="s">
        <v>231</v>
      </c>
      <c r="K54" t="s">
        <v>232</v>
      </c>
      <c r="L54" s="1">
        <v>5.6841100013340803E-7</v>
      </c>
      <c r="M54" t="s">
        <v>233</v>
      </c>
      <c r="X54" s="6"/>
      <c r="Y54" s="7"/>
      <c r="Z54" s="11"/>
      <c r="AA54" s="11"/>
      <c r="AB54" s="6"/>
    </row>
    <row r="55" spans="3:28" x14ac:dyDescent="0.2">
      <c r="C55" t="s">
        <v>234</v>
      </c>
      <c r="D55" t="s">
        <v>235</v>
      </c>
      <c r="E55">
        <v>-1.3036700000000001</v>
      </c>
      <c r="F55">
        <v>3.4565453642830364</v>
      </c>
      <c r="G55">
        <v>3.4950600000000002E-4</v>
      </c>
      <c r="J55" t="s">
        <v>236</v>
      </c>
      <c r="K55" t="s">
        <v>237</v>
      </c>
      <c r="L55" s="1">
        <v>2.19888430524505E-6</v>
      </c>
      <c r="M55" t="s">
        <v>233</v>
      </c>
      <c r="X55" s="6"/>
      <c r="Y55" s="7"/>
      <c r="Z55" s="11"/>
      <c r="AA55" s="11"/>
      <c r="AB55" s="6"/>
    </row>
    <row r="56" spans="3:28" x14ac:dyDescent="0.2">
      <c r="C56" t="s">
        <v>238</v>
      </c>
      <c r="D56" t="s">
        <v>239</v>
      </c>
      <c r="E56">
        <v>-1.3121100000000001</v>
      </c>
      <c r="F56">
        <v>2.6757175447023074</v>
      </c>
      <c r="G56">
        <v>2.1099999999999999E-3</v>
      </c>
      <c r="J56" t="s">
        <v>240</v>
      </c>
      <c r="K56" t="s">
        <v>241</v>
      </c>
      <c r="L56" s="1">
        <v>2.4359441253277701E-6</v>
      </c>
      <c r="M56" t="s">
        <v>242</v>
      </c>
      <c r="X56" s="6"/>
      <c r="Y56" s="7"/>
      <c r="Z56" s="11"/>
      <c r="AA56" s="11"/>
      <c r="AB56" s="6"/>
    </row>
    <row r="57" spans="3:28" x14ac:dyDescent="0.2">
      <c r="C57" t="s">
        <v>243</v>
      </c>
      <c r="D57" t="s">
        <v>244</v>
      </c>
      <c r="E57">
        <v>-1.3123199999999999</v>
      </c>
      <c r="F57">
        <v>2.9281179926938745</v>
      </c>
      <c r="G57">
        <v>1.1800000000000001E-3</v>
      </c>
      <c r="J57" t="s">
        <v>245</v>
      </c>
      <c r="K57" t="s">
        <v>246</v>
      </c>
      <c r="L57" s="1">
        <v>4.2794288158071403E-6</v>
      </c>
      <c r="M57" t="s">
        <v>247</v>
      </c>
      <c r="X57" s="6"/>
      <c r="Y57" s="7"/>
      <c r="Z57" s="11"/>
      <c r="AA57" s="11"/>
      <c r="AB57" s="6"/>
    </row>
    <row r="58" spans="3:28" x14ac:dyDescent="0.2">
      <c r="C58" t="s">
        <v>248</v>
      </c>
      <c r="D58" t="s">
        <v>249</v>
      </c>
      <c r="E58">
        <v>-1.3149</v>
      </c>
      <c r="F58">
        <v>1.3726341434072673</v>
      </c>
      <c r="G58">
        <v>4.24E-2</v>
      </c>
      <c r="J58" t="s">
        <v>250</v>
      </c>
      <c r="K58" t="s">
        <v>251</v>
      </c>
      <c r="L58" s="1">
        <v>7.0435573026112403E-6</v>
      </c>
      <c r="M58" t="s">
        <v>252</v>
      </c>
      <c r="X58" s="6"/>
      <c r="Y58" s="7"/>
      <c r="Z58" s="11"/>
      <c r="AA58" s="11"/>
      <c r="AB58" s="6"/>
    </row>
    <row r="59" spans="3:28" x14ac:dyDescent="0.2">
      <c r="C59" t="s">
        <v>253</v>
      </c>
      <c r="D59" t="s">
        <v>254</v>
      </c>
      <c r="E59">
        <v>-1.3424199999999999</v>
      </c>
      <c r="F59">
        <v>1.8880657236673184</v>
      </c>
      <c r="G59">
        <v>1.294E-2</v>
      </c>
      <c r="J59" t="s">
        <v>255</v>
      </c>
      <c r="K59" t="s">
        <v>256</v>
      </c>
      <c r="L59" s="1">
        <v>1.0564622214045901E-5</v>
      </c>
      <c r="M59" t="s">
        <v>257</v>
      </c>
      <c r="X59" s="6"/>
      <c r="Y59" s="7"/>
      <c r="Z59" s="11"/>
      <c r="AA59" s="11"/>
      <c r="AB59" s="6"/>
    </row>
    <row r="60" spans="3:28" x14ac:dyDescent="0.2">
      <c r="C60" t="s">
        <v>258</v>
      </c>
      <c r="D60" t="s">
        <v>259</v>
      </c>
      <c r="E60">
        <v>-1.36931</v>
      </c>
      <c r="F60">
        <v>2.9281179926938745</v>
      </c>
      <c r="G60">
        <v>1.1800000000000001E-3</v>
      </c>
      <c r="J60" t="s">
        <v>260</v>
      </c>
      <c r="K60" t="s">
        <v>261</v>
      </c>
      <c r="L60" s="1">
        <v>1.8258881233369598E-5</v>
      </c>
      <c r="M60" t="s">
        <v>247</v>
      </c>
      <c r="X60" s="6"/>
      <c r="Y60" s="7"/>
      <c r="Z60" s="11"/>
      <c r="AA60" s="11"/>
      <c r="AB60" s="6"/>
    </row>
    <row r="61" spans="3:28" x14ac:dyDescent="0.2">
      <c r="C61" t="s">
        <v>262</v>
      </c>
      <c r="D61" t="s">
        <v>263</v>
      </c>
      <c r="E61">
        <v>-1.3993800000000001</v>
      </c>
      <c r="F61">
        <v>1.8167301563171954</v>
      </c>
      <c r="G61">
        <v>1.525E-2</v>
      </c>
      <c r="J61" t="s">
        <v>264</v>
      </c>
      <c r="K61" t="s">
        <v>265</v>
      </c>
      <c r="L61" s="1">
        <v>2.23770475213259E-5</v>
      </c>
      <c r="M61" t="s">
        <v>266</v>
      </c>
      <c r="X61" s="6"/>
      <c r="Y61" s="7"/>
      <c r="Z61" s="11"/>
      <c r="AA61" s="11"/>
      <c r="AB61" s="6"/>
    </row>
    <row r="62" spans="3:28" x14ac:dyDescent="0.2">
      <c r="C62" t="s">
        <v>267</v>
      </c>
      <c r="D62" t="s">
        <v>268</v>
      </c>
      <c r="E62">
        <v>-1.41679</v>
      </c>
      <c r="F62">
        <v>3.4023782994081131</v>
      </c>
      <c r="G62">
        <v>3.9593300000000001E-4</v>
      </c>
      <c r="J62" t="s">
        <v>269</v>
      </c>
      <c r="K62" t="s">
        <v>270</v>
      </c>
      <c r="L62" s="1">
        <v>5.9807432362235802E-5</v>
      </c>
      <c r="M62" t="s">
        <v>271</v>
      </c>
      <c r="X62" s="6"/>
      <c r="Y62" s="7"/>
      <c r="Z62" s="11"/>
      <c r="AA62" s="11"/>
      <c r="AB62" s="6"/>
    </row>
    <row r="63" spans="3:28" x14ac:dyDescent="0.2">
      <c r="C63" t="s">
        <v>272</v>
      </c>
      <c r="D63" t="s">
        <v>273</v>
      </c>
      <c r="E63">
        <v>-1.4521999999999999</v>
      </c>
      <c r="F63">
        <v>2.3089185078770313</v>
      </c>
      <c r="G63">
        <v>4.9100000000000003E-3</v>
      </c>
      <c r="J63" t="s">
        <v>274</v>
      </c>
      <c r="K63" t="s">
        <v>275</v>
      </c>
      <c r="L63" s="1">
        <v>8.4382088316487796E-5</v>
      </c>
      <c r="M63" t="s">
        <v>276</v>
      </c>
      <c r="X63" s="6"/>
      <c r="Y63" s="7"/>
      <c r="Z63" s="11"/>
      <c r="AA63" s="11"/>
      <c r="AB63" s="6"/>
    </row>
    <row r="64" spans="3:28" x14ac:dyDescent="0.2">
      <c r="C64" t="s">
        <v>277</v>
      </c>
      <c r="D64" t="s">
        <v>278</v>
      </c>
      <c r="E64">
        <v>-1.52627</v>
      </c>
      <c r="F64">
        <v>3.0382287637012872</v>
      </c>
      <c r="G64">
        <v>9.1573800000000003E-4</v>
      </c>
      <c r="J64" t="s">
        <v>279</v>
      </c>
      <c r="K64" t="s">
        <v>280</v>
      </c>
      <c r="L64" s="1">
        <v>1.10301539975088E-4</v>
      </c>
      <c r="M64" t="s">
        <v>281</v>
      </c>
      <c r="X64" s="6"/>
      <c r="Y64" s="7"/>
      <c r="Z64" s="11"/>
      <c r="AA64" s="11"/>
      <c r="AB64" s="6"/>
    </row>
    <row r="65" spans="1:28" x14ac:dyDescent="0.2">
      <c r="C65" t="s">
        <v>282</v>
      </c>
      <c r="D65" t="s">
        <v>283</v>
      </c>
      <c r="E65">
        <v>-1.5545599999999999</v>
      </c>
      <c r="F65">
        <v>1.7373116556983035</v>
      </c>
      <c r="G65">
        <v>1.831E-2</v>
      </c>
      <c r="J65" t="s">
        <v>284</v>
      </c>
      <c r="K65" t="s">
        <v>285</v>
      </c>
      <c r="L65" s="1">
        <v>1.10882562683262E-4</v>
      </c>
      <c r="M65" t="s">
        <v>281</v>
      </c>
      <c r="X65" s="6"/>
      <c r="Y65" s="7"/>
      <c r="Z65" s="11"/>
      <c r="AA65" s="11"/>
      <c r="AB65" s="6"/>
    </row>
    <row r="66" spans="1:28" x14ac:dyDescent="0.2">
      <c r="C66" t="s">
        <v>286</v>
      </c>
      <c r="D66" t="s">
        <v>287</v>
      </c>
      <c r="E66">
        <v>-1.68292</v>
      </c>
      <c r="F66">
        <v>4.8039980099942108</v>
      </c>
      <c r="G66">
        <v>1.57037E-5</v>
      </c>
      <c r="J66" t="s">
        <v>288</v>
      </c>
      <c r="K66" t="s">
        <v>289</v>
      </c>
      <c r="L66" s="1">
        <v>1.10882562683262E-4</v>
      </c>
      <c r="M66" t="s">
        <v>281</v>
      </c>
      <c r="X66" s="6"/>
      <c r="Y66" s="7"/>
      <c r="Z66" s="11"/>
      <c r="AA66" s="11"/>
      <c r="AB66" s="6"/>
    </row>
    <row r="67" spans="1:28" x14ac:dyDescent="0.2">
      <c r="C67" t="s">
        <v>290</v>
      </c>
      <c r="D67" t="s">
        <v>291</v>
      </c>
      <c r="E67">
        <v>-1.7532000000000001</v>
      </c>
      <c r="F67">
        <v>3.0768731219310466</v>
      </c>
      <c r="G67">
        <v>8.3777400000000001E-4</v>
      </c>
      <c r="J67" t="s">
        <v>292</v>
      </c>
      <c r="K67" t="s">
        <v>293</v>
      </c>
      <c r="L67" s="1">
        <v>1.12916404929827E-4</v>
      </c>
      <c r="M67" t="s">
        <v>242</v>
      </c>
      <c r="X67" s="6"/>
      <c r="Y67" s="7"/>
      <c r="Z67" s="11"/>
      <c r="AA67" s="11"/>
      <c r="AB67" s="6"/>
    </row>
    <row r="68" spans="1:28" x14ac:dyDescent="0.2">
      <c r="C68" t="s">
        <v>294</v>
      </c>
      <c r="D68" t="s">
        <v>295</v>
      </c>
      <c r="E68">
        <v>-1.8430500000000001</v>
      </c>
      <c r="F68">
        <v>2.6903698325741012</v>
      </c>
      <c r="G68">
        <v>2.0400000000000001E-3</v>
      </c>
      <c r="J68" t="s">
        <v>296</v>
      </c>
      <c r="K68" t="s">
        <v>297</v>
      </c>
      <c r="L68" s="1">
        <v>1.12916404929827E-4</v>
      </c>
      <c r="M68" t="s">
        <v>298</v>
      </c>
      <c r="X68" s="6"/>
      <c r="Y68" s="7"/>
      <c r="Z68" s="11"/>
      <c r="AA68" s="11"/>
      <c r="AB68" s="6"/>
    </row>
    <row r="69" spans="1:28" x14ac:dyDescent="0.2">
      <c r="C69" t="s">
        <v>299</v>
      </c>
      <c r="D69" t="s">
        <v>300</v>
      </c>
      <c r="E69">
        <v>-1.92889</v>
      </c>
      <c r="F69">
        <v>3.3854149134992624</v>
      </c>
      <c r="G69">
        <v>4.1170399999999999E-4</v>
      </c>
      <c r="J69" t="s">
        <v>301</v>
      </c>
      <c r="K69" t="s">
        <v>302</v>
      </c>
      <c r="L69" s="1">
        <v>2.26984523965515E-4</v>
      </c>
      <c r="M69" t="s">
        <v>303</v>
      </c>
      <c r="X69" s="6"/>
      <c r="Y69" s="7"/>
      <c r="Z69" s="11"/>
      <c r="AA69" s="11"/>
      <c r="AB69" s="6"/>
    </row>
    <row r="70" spans="1:28" x14ac:dyDescent="0.2">
      <c r="C70" t="s">
        <v>304</v>
      </c>
      <c r="D70" t="s">
        <v>305</v>
      </c>
      <c r="E70">
        <v>-2.0826899999999999</v>
      </c>
      <c r="F70">
        <v>2.6055483191737836</v>
      </c>
      <c r="G70">
        <v>2.48E-3</v>
      </c>
      <c r="J70" t="s">
        <v>306</v>
      </c>
      <c r="K70" t="s">
        <v>307</v>
      </c>
      <c r="L70" s="1">
        <v>2.43345588122019E-4</v>
      </c>
      <c r="M70" t="s">
        <v>308</v>
      </c>
      <c r="X70" s="6"/>
      <c r="Y70" s="7"/>
      <c r="Z70" s="11"/>
      <c r="AA70" s="11"/>
      <c r="AB70" s="6"/>
    </row>
    <row r="71" spans="1:28" x14ac:dyDescent="0.2">
      <c r="C71" t="s">
        <v>309</v>
      </c>
      <c r="D71" t="s">
        <v>310</v>
      </c>
      <c r="E71">
        <v>-2.1351499999999999</v>
      </c>
      <c r="F71">
        <v>1.6706021206389574</v>
      </c>
      <c r="G71">
        <v>2.1350000000000001E-2</v>
      </c>
      <c r="J71" t="s">
        <v>311</v>
      </c>
      <c r="K71" t="s">
        <v>312</v>
      </c>
      <c r="L71" s="1">
        <v>4.1758619824650202E-4</v>
      </c>
      <c r="M71" t="s">
        <v>143</v>
      </c>
      <c r="X71" s="6"/>
      <c r="Y71" s="7"/>
      <c r="Z71" s="11"/>
      <c r="AA71" s="11"/>
      <c r="AB71" s="6"/>
    </row>
    <row r="72" spans="1:28" x14ac:dyDescent="0.2">
      <c r="C72" t="s">
        <v>313</v>
      </c>
      <c r="D72" t="s">
        <v>314</v>
      </c>
      <c r="E72">
        <v>-2.6582499999999998</v>
      </c>
      <c r="F72">
        <v>1.9913998282380825</v>
      </c>
      <c r="G72">
        <v>1.0200000000000001E-2</v>
      </c>
      <c r="J72" t="s">
        <v>315</v>
      </c>
      <c r="K72" t="s">
        <v>316</v>
      </c>
      <c r="L72" s="1">
        <v>4.2338988528718198E-4</v>
      </c>
      <c r="M72" t="s">
        <v>317</v>
      </c>
      <c r="X72" s="6"/>
      <c r="Y72" s="7"/>
      <c r="Z72" s="11"/>
      <c r="AA72" s="11"/>
      <c r="AB72" s="6"/>
    </row>
    <row r="73" spans="1:28" x14ac:dyDescent="0.2">
      <c r="C73" t="s">
        <v>318</v>
      </c>
      <c r="D73" t="s">
        <v>319</v>
      </c>
      <c r="E73">
        <v>-2.82382</v>
      </c>
      <c r="F73">
        <v>2.0409586076789066</v>
      </c>
      <c r="G73">
        <v>9.1000000000000004E-3</v>
      </c>
      <c r="J73" t="s">
        <v>320</v>
      </c>
      <c r="K73" t="s">
        <v>321</v>
      </c>
      <c r="L73" s="1">
        <v>1.2150107989089001E-3</v>
      </c>
      <c r="M73" t="s">
        <v>322</v>
      </c>
      <c r="X73" s="6"/>
      <c r="Y73" s="7"/>
      <c r="Z73" s="11"/>
      <c r="AA73" s="11"/>
      <c r="AB73" s="6"/>
    </row>
    <row r="74" spans="1:28" x14ac:dyDescent="0.2">
      <c r="C74" t="s">
        <v>323</v>
      </c>
      <c r="D74" t="s">
        <v>324</v>
      </c>
      <c r="E74">
        <v>-3.1911800000000001</v>
      </c>
      <c r="F74">
        <v>1.9465373950745446</v>
      </c>
      <c r="G74">
        <v>1.1310000000000001E-2</v>
      </c>
      <c r="J74" t="s">
        <v>325</v>
      </c>
      <c r="K74" t="s">
        <v>326</v>
      </c>
      <c r="L74" s="1">
        <v>2.4013517798793099E-3</v>
      </c>
      <c r="M74" t="s">
        <v>327</v>
      </c>
      <c r="X74" s="6"/>
      <c r="Y74" s="7"/>
      <c r="Z74" s="11"/>
      <c r="AA74" s="11"/>
      <c r="AB74" s="6"/>
    </row>
    <row r="75" spans="1:28" x14ac:dyDescent="0.2">
      <c r="C75" t="s">
        <v>328</v>
      </c>
      <c r="D75" t="s">
        <v>329</v>
      </c>
      <c r="E75">
        <v>-3.2654399999999999</v>
      </c>
      <c r="F75">
        <v>2.5867002359187481</v>
      </c>
      <c r="G75">
        <v>2.5899999999999999E-3</v>
      </c>
      <c r="J75" t="s">
        <v>330</v>
      </c>
      <c r="K75" t="s">
        <v>331</v>
      </c>
      <c r="L75" s="1">
        <v>2.4013517798793099E-3</v>
      </c>
      <c r="M75" t="s">
        <v>29</v>
      </c>
      <c r="X75" s="6"/>
      <c r="Y75" s="7"/>
      <c r="Z75" s="11"/>
      <c r="AA75" s="11"/>
      <c r="AB75" s="6"/>
    </row>
    <row r="76" spans="1:28" x14ac:dyDescent="0.2">
      <c r="J76" t="s">
        <v>332</v>
      </c>
      <c r="K76" t="s">
        <v>333</v>
      </c>
      <c r="L76" s="1">
        <v>4.6754826137131202E-3</v>
      </c>
      <c r="M76" t="s">
        <v>334</v>
      </c>
      <c r="X76" s="6"/>
      <c r="Y76" s="7"/>
      <c r="Z76" s="11"/>
      <c r="AA76" s="11"/>
      <c r="AB76" s="6"/>
    </row>
    <row r="77" spans="1:28" x14ac:dyDescent="0.2">
      <c r="C77" t="s">
        <v>420</v>
      </c>
      <c r="J77" t="s">
        <v>335</v>
      </c>
      <c r="K77" t="s">
        <v>336</v>
      </c>
      <c r="L77" s="1">
        <v>6.3808036463206697E-3</v>
      </c>
      <c r="M77" t="s">
        <v>337</v>
      </c>
      <c r="X77" s="6"/>
      <c r="Y77" s="7"/>
      <c r="Z77" s="11"/>
      <c r="AA77" s="11"/>
      <c r="AB77" s="6"/>
    </row>
    <row r="78" spans="1:28" x14ac:dyDescent="0.2">
      <c r="C78" t="s">
        <v>1</v>
      </c>
      <c r="D78" t="s">
        <v>2</v>
      </c>
      <c r="E78" t="s">
        <v>3</v>
      </c>
      <c r="F78" t="s">
        <v>4</v>
      </c>
      <c r="G78" t="s">
        <v>5</v>
      </c>
      <c r="J78" t="s">
        <v>338</v>
      </c>
      <c r="K78" t="s">
        <v>339</v>
      </c>
      <c r="L78" s="1">
        <v>7.5278809585824797E-3</v>
      </c>
      <c r="M78" t="s">
        <v>340</v>
      </c>
      <c r="X78" s="6"/>
      <c r="Y78" s="7"/>
      <c r="Z78" s="11"/>
      <c r="AA78" s="11"/>
      <c r="AB78" s="6"/>
    </row>
    <row r="79" spans="1:28" x14ac:dyDescent="0.2">
      <c r="C79" t="s">
        <v>419</v>
      </c>
      <c r="D79" t="s">
        <v>418</v>
      </c>
      <c r="E79">
        <v>0.98150000000000004</v>
      </c>
      <c r="F79">
        <f t="shared" ref="F79" si="0">-LOG10(G79)</f>
        <v>1.4672456210075022</v>
      </c>
      <c r="G79">
        <v>3.4099999999999998E-2</v>
      </c>
      <c r="J79" t="s">
        <v>341</v>
      </c>
      <c r="K79" t="s">
        <v>342</v>
      </c>
      <c r="L79" s="1">
        <v>1.0645698183712001E-2</v>
      </c>
      <c r="M79" t="s">
        <v>343</v>
      </c>
      <c r="X79" s="6"/>
      <c r="Y79" s="7"/>
      <c r="Z79" s="11"/>
      <c r="AA79" s="11"/>
      <c r="AB79" s="6"/>
    </row>
    <row r="80" spans="1:28" x14ac:dyDescent="0.2">
      <c r="A80" t="s">
        <v>421</v>
      </c>
      <c r="J80" t="s">
        <v>344</v>
      </c>
      <c r="K80" t="s">
        <v>345</v>
      </c>
      <c r="L80" s="1">
        <v>1.4350139428547201E-2</v>
      </c>
      <c r="M80" t="s">
        <v>346</v>
      </c>
      <c r="X80" s="6"/>
      <c r="Y80" s="7"/>
      <c r="Z80" s="11"/>
      <c r="AA80" s="11"/>
      <c r="AB80" s="6"/>
    </row>
    <row r="81" spans="10:28" x14ac:dyDescent="0.2">
      <c r="J81" t="s">
        <v>347</v>
      </c>
      <c r="K81" t="s">
        <v>348</v>
      </c>
      <c r="L81" s="1">
        <v>1.4350139428547201E-2</v>
      </c>
      <c r="M81" t="s">
        <v>346</v>
      </c>
      <c r="X81" s="6"/>
      <c r="Y81" s="7"/>
      <c r="Z81" s="11"/>
      <c r="AA81" s="11"/>
      <c r="AB81" s="6"/>
    </row>
    <row r="82" spans="10:28" x14ac:dyDescent="0.2">
      <c r="J82" t="s">
        <v>349</v>
      </c>
      <c r="K82" t="s">
        <v>350</v>
      </c>
      <c r="L82" s="1">
        <v>2.1973045738778198E-2</v>
      </c>
      <c r="M82" t="s">
        <v>351</v>
      </c>
      <c r="X82" s="6"/>
      <c r="Y82" s="7"/>
      <c r="Z82" s="11"/>
      <c r="AA82" s="11"/>
      <c r="AB82" s="6"/>
    </row>
    <row r="83" spans="10:28" x14ac:dyDescent="0.2">
      <c r="J83" t="s">
        <v>352</v>
      </c>
      <c r="K83" t="s">
        <v>353</v>
      </c>
      <c r="L83" s="1">
        <v>4.8178087881148503E-2</v>
      </c>
      <c r="M83" t="s">
        <v>354</v>
      </c>
      <c r="X83" s="6"/>
      <c r="Y83" s="7"/>
      <c r="Z83" s="11"/>
      <c r="AA83" s="11"/>
      <c r="AB83" s="6"/>
    </row>
    <row r="84" spans="10:28" x14ac:dyDescent="0.2">
      <c r="L84" s="1"/>
      <c r="X84" s="6"/>
      <c r="Y84" s="7"/>
      <c r="Z84" s="11"/>
      <c r="AA84" s="11"/>
      <c r="AB84" s="6"/>
    </row>
    <row r="85" spans="10:28" x14ac:dyDescent="0.2">
      <c r="J85" s="4" t="s">
        <v>355</v>
      </c>
      <c r="L85" s="1"/>
      <c r="X85" s="6"/>
      <c r="Y85" s="7"/>
      <c r="Z85" s="11"/>
      <c r="AA85" s="11"/>
      <c r="AB85" s="6"/>
    </row>
    <row r="86" spans="10:28" x14ac:dyDescent="0.2">
      <c r="J86" t="s">
        <v>6</v>
      </c>
      <c r="K86" t="s">
        <v>7</v>
      </c>
      <c r="L86" s="1" t="s">
        <v>8</v>
      </c>
      <c r="M86" t="s">
        <v>9</v>
      </c>
      <c r="X86" s="6"/>
      <c r="Y86" s="7"/>
      <c r="Z86" s="11"/>
      <c r="AA86" s="11"/>
      <c r="AB86" s="6"/>
    </row>
    <row r="87" spans="10:28" x14ac:dyDescent="0.2">
      <c r="J87" s="3" t="s">
        <v>356</v>
      </c>
      <c r="K87" t="s">
        <v>357</v>
      </c>
      <c r="L87" s="1">
        <v>8.0663155066309296E-4</v>
      </c>
      <c r="M87" t="s">
        <v>358</v>
      </c>
      <c r="X87" s="6"/>
      <c r="Y87" s="7"/>
      <c r="Z87" s="11"/>
      <c r="AA87" s="11"/>
      <c r="AB87" s="6"/>
    </row>
    <row r="88" spans="10:28" x14ac:dyDescent="0.2">
      <c r="J88" t="s">
        <v>359</v>
      </c>
      <c r="K88" t="s">
        <v>360</v>
      </c>
      <c r="L88" s="1">
        <v>3.4955253914485597E-2</v>
      </c>
      <c r="M88" t="s">
        <v>361</v>
      </c>
      <c r="X88" s="6"/>
      <c r="Y88" s="7"/>
      <c r="Z88" s="11"/>
      <c r="AA88" s="11"/>
      <c r="AB88" s="6"/>
    </row>
    <row r="89" spans="10:28" x14ac:dyDescent="0.2">
      <c r="L89" s="1"/>
      <c r="X89" s="6"/>
      <c r="Y89" s="7"/>
      <c r="Z89" s="11"/>
      <c r="AA89" s="11"/>
      <c r="AB89" s="6"/>
    </row>
    <row r="90" spans="10:28" x14ac:dyDescent="0.2">
      <c r="J90" s="4" t="s">
        <v>362</v>
      </c>
      <c r="L90" s="1"/>
      <c r="X90" s="6"/>
      <c r="Y90" s="7"/>
      <c r="Z90" s="11"/>
      <c r="AA90" s="11"/>
      <c r="AB90" s="6"/>
    </row>
    <row r="91" spans="10:28" x14ac:dyDescent="0.2">
      <c r="J91" t="s">
        <v>6</v>
      </c>
      <c r="K91" t="s">
        <v>7</v>
      </c>
      <c r="L91" s="1" t="s">
        <v>8</v>
      </c>
      <c r="M91" t="s">
        <v>9</v>
      </c>
      <c r="X91" s="6"/>
      <c r="Y91" s="7"/>
      <c r="Z91" s="11"/>
      <c r="AA91" s="11"/>
      <c r="AB91" s="6"/>
    </row>
    <row r="92" spans="10:28" x14ac:dyDescent="0.2">
      <c r="J92" t="s">
        <v>363</v>
      </c>
      <c r="K92" t="s">
        <v>364</v>
      </c>
      <c r="L92" s="1">
        <v>1.5394726138073799E-5</v>
      </c>
      <c r="M92" t="s">
        <v>365</v>
      </c>
      <c r="X92" s="6"/>
      <c r="Y92" s="7"/>
      <c r="Z92" s="11"/>
      <c r="AA92" s="11"/>
      <c r="AB92" s="6"/>
    </row>
    <row r="93" spans="10:28" x14ac:dyDescent="0.2">
      <c r="J93" s="3" t="s">
        <v>366</v>
      </c>
      <c r="K93" t="s">
        <v>367</v>
      </c>
      <c r="L93" s="1">
        <v>1.56569689392361E-4</v>
      </c>
      <c r="M93" t="s">
        <v>368</v>
      </c>
      <c r="X93" s="6"/>
      <c r="Y93" s="7"/>
      <c r="Z93" s="11"/>
      <c r="AA93" s="11"/>
      <c r="AB93" s="6"/>
    </row>
    <row r="94" spans="10:28" x14ac:dyDescent="0.2">
      <c r="J94" t="s">
        <v>369</v>
      </c>
      <c r="K94" t="s">
        <v>370</v>
      </c>
      <c r="L94" s="1">
        <v>5.9386750041478804E-4</v>
      </c>
      <c r="M94" t="s">
        <v>365</v>
      </c>
      <c r="X94" s="6"/>
      <c r="Y94" s="7"/>
      <c r="Z94" s="11"/>
      <c r="AA94" s="11"/>
      <c r="AB94" s="6"/>
    </row>
    <row r="95" spans="10:28" x14ac:dyDescent="0.2">
      <c r="J95" t="s">
        <v>371</v>
      </c>
      <c r="K95" t="s">
        <v>372</v>
      </c>
      <c r="L95" s="1">
        <v>2.28856201431575E-3</v>
      </c>
      <c r="M95" t="s">
        <v>373</v>
      </c>
      <c r="X95" s="6"/>
      <c r="Y95" s="7"/>
      <c r="Z95" s="11"/>
      <c r="AA95" s="11"/>
      <c r="AB95" s="6"/>
    </row>
    <row r="96" spans="10:28" x14ac:dyDescent="0.2">
      <c r="J96" t="s">
        <v>374</v>
      </c>
      <c r="K96" t="s">
        <v>375</v>
      </c>
      <c r="L96" s="1">
        <v>3.3435714751645501E-3</v>
      </c>
      <c r="M96" t="s">
        <v>376</v>
      </c>
      <c r="X96" s="6"/>
      <c r="Y96" s="7"/>
      <c r="Z96" s="11"/>
      <c r="AA96" s="11"/>
      <c r="AB96" s="6"/>
    </row>
    <row r="97" spans="10:28" x14ac:dyDescent="0.2">
      <c r="J97" t="s">
        <v>377</v>
      </c>
      <c r="K97" t="s">
        <v>378</v>
      </c>
      <c r="L97" s="1">
        <v>4.3146927742633203E-3</v>
      </c>
      <c r="M97" t="s">
        <v>376</v>
      </c>
      <c r="X97" s="6"/>
      <c r="Y97" s="7"/>
      <c r="Z97" s="11"/>
      <c r="AA97" s="11"/>
      <c r="AB97" s="6"/>
    </row>
    <row r="98" spans="10:28" x14ac:dyDescent="0.2">
      <c r="J98" t="s">
        <v>379</v>
      </c>
      <c r="K98" t="s">
        <v>380</v>
      </c>
      <c r="L98" s="1">
        <v>8.2971062255507693E-3</v>
      </c>
      <c r="M98" t="s">
        <v>373</v>
      </c>
      <c r="X98" s="6"/>
      <c r="Y98" s="7"/>
      <c r="Z98" s="11"/>
      <c r="AA98" s="11"/>
      <c r="AB98" s="6"/>
    </row>
    <row r="99" spans="10:28" x14ac:dyDescent="0.2">
      <c r="J99" s="3" t="s">
        <v>381</v>
      </c>
      <c r="K99" t="s">
        <v>382</v>
      </c>
      <c r="L99" s="1">
        <v>1.15122216601686E-2</v>
      </c>
      <c r="M99" t="s">
        <v>383</v>
      </c>
      <c r="X99" s="6"/>
      <c r="Y99" s="7"/>
      <c r="Z99" s="11"/>
      <c r="AA99" s="11"/>
      <c r="AB99" s="6"/>
    </row>
    <row r="100" spans="10:28" x14ac:dyDescent="0.2">
      <c r="J100" t="s">
        <v>384</v>
      </c>
      <c r="K100" t="s">
        <v>385</v>
      </c>
      <c r="L100" s="1">
        <v>1.5471746750519801E-2</v>
      </c>
      <c r="M100" t="s">
        <v>386</v>
      </c>
      <c r="X100" s="6"/>
      <c r="Y100" s="7"/>
      <c r="Z100" s="11"/>
      <c r="AA100" s="11"/>
      <c r="AB100" s="6"/>
    </row>
    <row r="101" spans="10:28" x14ac:dyDescent="0.2">
      <c r="J101" t="s">
        <v>387</v>
      </c>
      <c r="K101" t="s">
        <v>388</v>
      </c>
      <c r="L101" s="1">
        <v>1.5471746750519801E-2</v>
      </c>
      <c r="M101" t="s">
        <v>386</v>
      </c>
      <c r="X101" s="6"/>
      <c r="Y101" s="7"/>
      <c r="Z101" s="11"/>
      <c r="AA101" s="11"/>
      <c r="AB101" s="6"/>
    </row>
    <row r="102" spans="10:28" x14ac:dyDescent="0.2">
      <c r="J102" t="s">
        <v>389</v>
      </c>
      <c r="K102" t="s">
        <v>390</v>
      </c>
      <c r="L102" s="1">
        <v>2.3058839653368898E-2</v>
      </c>
      <c r="M102" t="s">
        <v>391</v>
      </c>
    </row>
    <row r="103" spans="10:28" x14ac:dyDescent="0.2">
      <c r="J103" t="s">
        <v>392</v>
      </c>
      <c r="K103" t="s">
        <v>393</v>
      </c>
      <c r="L103" s="1">
        <v>3.2776832915102097E-2</v>
      </c>
      <c r="M103" t="s">
        <v>386</v>
      </c>
    </row>
    <row r="104" spans="10:28" x14ac:dyDescent="0.2">
      <c r="L104" s="1"/>
    </row>
    <row r="105" spans="10:28" x14ac:dyDescent="0.2">
      <c r="J105" s="4" t="s">
        <v>394</v>
      </c>
      <c r="L105" s="1"/>
    </row>
    <row r="106" spans="10:28" x14ac:dyDescent="0.2">
      <c r="J106" t="s">
        <v>6</v>
      </c>
      <c r="K106" t="s">
        <v>7</v>
      </c>
      <c r="L106" s="1" t="s">
        <v>8</v>
      </c>
      <c r="M106" t="s">
        <v>9</v>
      </c>
    </row>
    <row r="107" spans="10:28" x14ac:dyDescent="0.2">
      <c r="J107" s="3" t="s">
        <v>395</v>
      </c>
      <c r="K107" t="s">
        <v>396</v>
      </c>
      <c r="L107" s="1">
        <v>1.75202132314322E-2</v>
      </c>
      <c r="M107" t="s">
        <v>397</v>
      </c>
    </row>
    <row r="108" spans="10:28" x14ac:dyDescent="0.2">
      <c r="L108" s="1"/>
    </row>
    <row r="109" spans="10:28" x14ac:dyDescent="0.2">
      <c r="J109" s="2" t="s">
        <v>398</v>
      </c>
      <c r="L109" s="1"/>
    </row>
    <row r="110" spans="10:28" x14ac:dyDescent="0.2">
      <c r="J110" t="s">
        <v>6</v>
      </c>
      <c r="K110" t="s">
        <v>7</v>
      </c>
      <c r="L110" s="1" t="s">
        <v>8</v>
      </c>
      <c r="M110" t="s">
        <v>9</v>
      </c>
    </row>
    <row r="111" spans="10:28" x14ac:dyDescent="0.2">
      <c r="J111" t="s">
        <v>399</v>
      </c>
      <c r="K111" t="s">
        <v>400</v>
      </c>
      <c r="L111" s="1">
        <v>4.91843359032416E-3</v>
      </c>
      <c r="M111" t="s">
        <v>401</v>
      </c>
    </row>
    <row r="112" spans="10:28" x14ac:dyDescent="0.2">
      <c r="J112" t="s">
        <v>402</v>
      </c>
      <c r="K112" t="s">
        <v>403</v>
      </c>
      <c r="L112" s="1">
        <v>4.91843359032416E-3</v>
      </c>
      <c r="M112" t="s">
        <v>401</v>
      </c>
    </row>
    <row r="113" spans="10:13" x14ac:dyDescent="0.2">
      <c r="J113" t="s">
        <v>404</v>
      </c>
      <c r="K113" t="s">
        <v>405</v>
      </c>
      <c r="L113" s="1">
        <v>1.9078166465760198E-2</v>
      </c>
      <c r="M113" t="s">
        <v>406</v>
      </c>
    </row>
    <row r="114" spans="10:13" x14ac:dyDescent="0.2">
      <c r="J114" t="s">
        <v>407</v>
      </c>
      <c r="K114" t="s">
        <v>408</v>
      </c>
      <c r="L114" s="1">
        <v>2.9719384829003E-2</v>
      </c>
      <c r="M114" t="s">
        <v>409</v>
      </c>
    </row>
    <row r="115" spans="10:13" x14ac:dyDescent="0.2">
      <c r="J115" t="s">
        <v>410</v>
      </c>
      <c r="K115" t="s">
        <v>411</v>
      </c>
      <c r="L115" s="1">
        <v>4.8242264247325098E-2</v>
      </c>
      <c r="M115" t="s">
        <v>412</v>
      </c>
    </row>
    <row r="116" spans="10:13" x14ac:dyDescent="0.2">
      <c r="L116" s="1"/>
    </row>
    <row r="117" spans="10:13" x14ac:dyDescent="0.2">
      <c r="J117" s="2" t="s">
        <v>413</v>
      </c>
      <c r="L117" s="1"/>
    </row>
    <row r="118" spans="10:13" x14ac:dyDescent="0.2">
      <c r="J118" t="s">
        <v>6</v>
      </c>
      <c r="K118" t="s">
        <v>7</v>
      </c>
      <c r="L118" s="1" t="s">
        <v>8</v>
      </c>
      <c r="M118" t="s">
        <v>9</v>
      </c>
    </row>
    <row r="119" spans="10:13" x14ac:dyDescent="0.2">
      <c r="J119" t="s">
        <v>414</v>
      </c>
      <c r="K119" t="s">
        <v>415</v>
      </c>
      <c r="L119" s="1">
        <v>5.0615639713017403E-3</v>
      </c>
      <c r="M119" t="s">
        <v>327</v>
      </c>
    </row>
    <row r="120" spans="10:13" x14ac:dyDescent="0.2">
      <c r="J120" t="s">
        <v>414</v>
      </c>
      <c r="K120" t="s">
        <v>416</v>
      </c>
      <c r="L120" s="1">
        <v>5.0615639713017403E-3</v>
      </c>
      <c r="M120" t="s">
        <v>327</v>
      </c>
    </row>
    <row r="121" spans="10:13" x14ac:dyDescent="0.2">
      <c r="L121" s="1"/>
    </row>
    <row r="122" spans="10:13" x14ac:dyDescent="0.2">
      <c r="L12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arolinska Institu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rik Wermeling</dc:creator>
  <cp:lastModifiedBy>Saikiran Sedimbi</cp:lastModifiedBy>
  <dcterms:created xsi:type="dcterms:W3CDTF">2020-08-31T06:27:13Z</dcterms:created>
  <dcterms:modified xsi:type="dcterms:W3CDTF">2022-01-24T02:57:08Z</dcterms:modified>
</cp:coreProperties>
</file>